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65" windowWidth="19440" windowHeight="7320" activeTab="7"/>
  </bookViews>
  <sheets>
    <sheet name="A" sheetId="2" r:id="rId1"/>
    <sheet name="B" sheetId="1" r:id="rId2"/>
    <sheet name="C" sheetId="4" r:id="rId3"/>
    <sheet name="D" sheetId="5" r:id="rId4"/>
    <sheet name="E" sheetId="6" r:id="rId5"/>
    <sheet name="F" sheetId="7" r:id="rId6"/>
    <sheet name="comp data" sheetId="11" r:id="rId7"/>
    <sheet name="Sheet2" sheetId="12" r:id="rId8"/>
  </sheets>
  <calcPr calcId="145621"/>
</workbook>
</file>

<file path=xl/calcChain.xml><?xml version="1.0" encoding="utf-8"?>
<calcChain xmlns="http://schemas.openxmlformats.org/spreadsheetml/2006/main">
  <c r="I22" i="7" l="1"/>
  <c r="J22" i="7" s="1"/>
  <c r="H22" i="7"/>
  <c r="F22" i="7"/>
  <c r="E22" i="7"/>
  <c r="D22" i="7"/>
  <c r="H21" i="7"/>
  <c r="J21" i="7"/>
  <c r="I21" i="7"/>
  <c r="D21" i="7"/>
  <c r="I22" i="6"/>
  <c r="J22" i="6"/>
  <c r="H22" i="6"/>
  <c r="F22" i="6"/>
  <c r="E22" i="6"/>
  <c r="D22" i="6"/>
  <c r="H21" i="6"/>
  <c r="J21" i="6"/>
  <c r="I21" i="6"/>
  <c r="D21" i="6"/>
  <c r="J20" i="5"/>
  <c r="K20" i="5" s="1"/>
  <c r="I20" i="5"/>
  <c r="I19" i="5"/>
  <c r="J19" i="5"/>
  <c r="K19" i="5" s="1"/>
  <c r="G20" i="5"/>
  <c r="F20" i="5"/>
  <c r="E20" i="5"/>
  <c r="E19" i="5"/>
  <c r="F19" i="5"/>
  <c r="G19" i="5"/>
  <c r="D20" i="4"/>
  <c r="D19" i="4"/>
  <c r="D22" i="1"/>
  <c r="D21" i="1"/>
  <c r="D19" i="2"/>
  <c r="F20" i="4"/>
  <c r="E20" i="4"/>
  <c r="I20" i="4"/>
  <c r="J20" i="4" s="1"/>
  <c r="I9" i="4"/>
  <c r="H20" i="4"/>
  <c r="H19" i="4"/>
  <c r="I19" i="4"/>
  <c r="J19" i="4" s="1"/>
  <c r="I22" i="1"/>
  <c r="J22" i="1" s="1"/>
  <c r="H22" i="1"/>
  <c r="F22" i="1"/>
  <c r="E22" i="1"/>
  <c r="H21" i="1"/>
  <c r="I21" i="1"/>
  <c r="J21" i="1" s="1"/>
  <c r="I19" i="2"/>
  <c r="J19" i="2" s="1"/>
  <c r="I18" i="2"/>
  <c r="J18" i="2"/>
  <c r="H19" i="2"/>
  <c r="F19" i="2"/>
  <c r="E19" i="2"/>
  <c r="H18" i="2"/>
  <c r="E21" i="7"/>
  <c r="F21" i="7"/>
  <c r="E21" i="6"/>
  <c r="F21" i="6"/>
  <c r="E19" i="4"/>
  <c r="F19" i="4"/>
  <c r="E21" i="1"/>
  <c r="F21" i="1"/>
  <c r="D18" i="2"/>
  <c r="E18" i="2"/>
  <c r="F18" i="2"/>
  <c r="R17" i="2" l="1"/>
  <c r="R16" i="2"/>
  <c r="R15" i="2"/>
  <c r="R14" i="2"/>
  <c r="R13" i="2"/>
  <c r="R20" i="7" l="1"/>
  <c r="S20" i="7" s="1"/>
  <c r="T20" i="7" s="1"/>
  <c r="R19" i="7"/>
  <c r="S19" i="7" s="1"/>
  <c r="T19" i="7" s="1"/>
  <c r="R18" i="7"/>
  <c r="S18" i="7" s="1"/>
  <c r="T18" i="7" s="1"/>
  <c r="R17" i="7"/>
  <c r="S17" i="7" s="1"/>
  <c r="T17" i="7" s="1"/>
  <c r="R16" i="7"/>
  <c r="S16" i="7" s="1"/>
  <c r="T16" i="7" s="1"/>
  <c r="R15" i="7"/>
  <c r="S15" i="7" s="1"/>
  <c r="T15" i="7" s="1"/>
  <c r="R14" i="7"/>
  <c r="S14" i="7" s="1"/>
  <c r="T14" i="7" s="1"/>
  <c r="S13" i="7"/>
  <c r="T13" i="7" s="1"/>
  <c r="R13" i="7"/>
  <c r="R12" i="7"/>
  <c r="S12" i="7" s="1"/>
  <c r="T12" i="7" s="1"/>
  <c r="R11" i="7"/>
  <c r="S11" i="7" s="1"/>
  <c r="T11" i="7" s="1"/>
  <c r="R20" i="6" l="1"/>
  <c r="S20" i="6" s="1"/>
  <c r="T20" i="6" s="1"/>
  <c r="R19" i="6"/>
  <c r="S19" i="6" s="1"/>
  <c r="T19" i="6" s="1"/>
  <c r="R18" i="6"/>
  <c r="S18" i="6" s="1"/>
  <c r="T18" i="6" s="1"/>
  <c r="R17" i="6"/>
  <c r="S17" i="6" s="1"/>
  <c r="T17" i="6" s="1"/>
  <c r="R16" i="6"/>
  <c r="S16" i="6" s="1"/>
  <c r="T16" i="6" s="1"/>
  <c r="R15" i="6"/>
  <c r="S15" i="6" s="1"/>
  <c r="T15" i="6" s="1"/>
  <c r="R14" i="6"/>
  <c r="S14" i="6" s="1"/>
  <c r="T14" i="6" s="1"/>
  <c r="R13" i="6"/>
  <c r="S13" i="6" s="1"/>
  <c r="T13" i="6" s="1"/>
  <c r="R12" i="6"/>
  <c r="S12" i="6" s="1"/>
  <c r="T12" i="6" s="1"/>
  <c r="R11" i="6"/>
  <c r="S11" i="6" s="1"/>
  <c r="T11" i="6" s="1"/>
  <c r="R18" i="5"/>
  <c r="R17" i="5"/>
  <c r="R16" i="5"/>
  <c r="S16" i="5" s="1"/>
  <c r="T16" i="5" s="1"/>
  <c r="R15" i="5"/>
  <c r="R14" i="5"/>
  <c r="R13" i="5"/>
  <c r="R12" i="5"/>
  <c r="R11" i="5"/>
  <c r="R10" i="5"/>
  <c r="S10" i="5" s="1"/>
  <c r="T10" i="5" s="1"/>
  <c r="R9" i="5"/>
  <c r="S9" i="5" s="1"/>
  <c r="T9" i="5"/>
  <c r="R18" i="4"/>
  <c r="R17" i="4"/>
  <c r="R16" i="4"/>
  <c r="R15" i="4"/>
  <c r="R14" i="4"/>
  <c r="R13" i="4"/>
  <c r="R12" i="4"/>
  <c r="R11" i="4"/>
  <c r="R10" i="4"/>
  <c r="R9" i="4"/>
  <c r="R20" i="1"/>
  <c r="S20" i="1" s="1"/>
  <c r="T20" i="1" s="1"/>
  <c r="R19" i="1"/>
  <c r="S19" i="1" s="1"/>
  <c r="T19" i="1" s="1"/>
  <c r="R18" i="1"/>
  <c r="S18" i="1" s="1"/>
  <c r="T18" i="1" s="1"/>
  <c r="R17" i="1"/>
  <c r="S17" i="1" s="1"/>
  <c r="T17" i="1" s="1"/>
  <c r="R16" i="1"/>
  <c r="R15" i="1"/>
  <c r="R14" i="1"/>
  <c r="S14" i="1" s="1"/>
  <c r="T14" i="1" s="1"/>
  <c r="R13" i="1"/>
  <c r="S13" i="1" s="1"/>
  <c r="T13" i="1" s="1"/>
  <c r="R12" i="1"/>
  <c r="S12" i="1" s="1"/>
  <c r="T12" i="1" s="1"/>
  <c r="S16" i="1"/>
  <c r="T16" i="1" s="1"/>
  <c r="R11" i="1"/>
  <c r="S11" i="1" s="1"/>
  <c r="T11" i="1" s="1"/>
  <c r="S15" i="1"/>
  <c r="T15" i="1" s="1"/>
  <c r="S17" i="5" l="1"/>
  <c r="T17" i="5" s="1"/>
  <c r="S14" i="5"/>
  <c r="T14" i="5" s="1"/>
  <c r="S18" i="5"/>
  <c r="T18" i="5" s="1"/>
  <c r="S11" i="5"/>
  <c r="T11" i="5" s="1"/>
  <c r="S15" i="5"/>
  <c r="T15" i="5" s="1"/>
  <c r="S13" i="5"/>
  <c r="T13" i="5" s="1"/>
  <c r="S12" i="5"/>
  <c r="T12" i="5" s="1"/>
  <c r="R12" i="2"/>
  <c r="R11" i="2"/>
  <c r="R10" i="2"/>
  <c r="R9" i="2"/>
  <c r="R8" i="2"/>
  <c r="G20" i="7" l="1"/>
  <c r="H20" i="7" s="1"/>
  <c r="I20" i="7" s="1"/>
  <c r="J20" i="7" s="1"/>
  <c r="G19" i="7"/>
  <c r="H19" i="7" s="1"/>
  <c r="I19" i="7" s="1"/>
  <c r="J19" i="7" s="1"/>
  <c r="G18" i="7"/>
  <c r="H18" i="7" s="1"/>
  <c r="I18" i="7" s="1"/>
  <c r="J18" i="7" s="1"/>
  <c r="G17" i="7"/>
  <c r="H17" i="7" s="1"/>
  <c r="I17" i="7" s="1"/>
  <c r="J17" i="7" s="1"/>
  <c r="G16" i="7"/>
  <c r="H16" i="7" s="1"/>
  <c r="I16" i="7" s="1"/>
  <c r="J16" i="7" s="1"/>
  <c r="G15" i="7"/>
  <c r="H15" i="7" s="1"/>
  <c r="I15" i="7" s="1"/>
  <c r="J15" i="7" s="1"/>
  <c r="G14" i="7"/>
  <c r="H14" i="7" s="1"/>
  <c r="I14" i="7" s="1"/>
  <c r="J14" i="7" s="1"/>
  <c r="G13" i="7"/>
  <c r="H13" i="7" s="1"/>
  <c r="I13" i="7" s="1"/>
  <c r="J13" i="7" s="1"/>
  <c r="G12" i="7"/>
  <c r="H12" i="7" s="1"/>
  <c r="I12" i="7" s="1"/>
  <c r="J12" i="7" s="1"/>
  <c r="G11" i="7"/>
  <c r="H11" i="7" s="1"/>
  <c r="I11" i="7" s="1"/>
  <c r="J11" i="7" s="1"/>
  <c r="G20" i="6"/>
  <c r="H20" i="6" s="1"/>
  <c r="I20" i="6" s="1"/>
  <c r="J20" i="6" s="1"/>
  <c r="G19" i="6"/>
  <c r="H19" i="6" s="1"/>
  <c r="I19" i="6" s="1"/>
  <c r="J19" i="6" s="1"/>
  <c r="G18" i="6"/>
  <c r="H18" i="6" s="1"/>
  <c r="I18" i="6" s="1"/>
  <c r="J18" i="6" s="1"/>
  <c r="G17" i="6"/>
  <c r="H17" i="6" s="1"/>
  <c r="I17" i="6" s="1"/>
  <c r="J17" i="6" s="1"/>
  <c r="G16" i="6"/>
  <c r="H16" i="6" s="1"/>
  <c r="I16" i="6" s="1"/>
  <c r="J16" i="6" s="1"/>
  <c r="G15" i="6"/>
  <c r="H15" i="6" s="1"/>
  <c r="I15" i="6" s="1"/>
  <c r="J15" i="6" s="1"/>
  <c r="G14" i="6"/>
  <c r="H14" i="6" s="1"/>
  <c r="I14" i="6" s="1"/>
  <c r="J14" i="6" s="1"/>
  <c r="G13" i="6"/>
  <c r="H13" i="6" s="1"/>
  <c r="I13" i="6" s="1"/>
  <c r="J13" i="6" s="1"/>
  <c r="G12" i="6"/>
  <c r="H12" i="6" s="1"/>
  <c r="I12" i="6" s="1"/>
  <c r="J12" i="6" s="1"/>
  <c r="G11" i="6"/>
  <c r="H11" i="6" s="1"/>
  <c r="I11" i="6" s="1"/>
  <c r="J11" i="6" s="1"/>
  <c r="H18" i="5"/>
  <c r="I18" i="5" s="1"/>
  <c r="J18" i="5" s="1"/>
  <c r="K18" i="5" s="1"/>
  <c r="H17" i="5"/>
  <c r="I17" i="5" s="1"/>
  <c r="J17" i="5" s="1"/>
  <c r="K17" i="5" s="1"/>
  <c r="H16" i="5"/>
  <c r="I16" i="5" s="1"/>
  <c r="J16" i="5" s="1"/>
  <c r="K16" i="5" s="1"/>
  <c r="H15" i="5"/>
  <c r="I15" i="5" s="1"/>
  <c r="J15" i="5" s="1"/>
  <c r="K15" i="5" s="1"/>
  <c r="H14" i="5"/>
  <c r="I14" i="5" s="1"/>
  <c r="J14" i="5" s="1"/>
  <c r="K14" i="5" s="1"/>
  <c r="H13" i="5"/>
  <c r="I13" i="5" s="1"/>
  <c r="J13" i="5" s="1"/>
  <c r="K13" i="5" s="1"/>
  <c r="H12" i="5"/>
  <c r="I12" i="5" s="1"/>
  <c r="J12" i="5" s="1"/>
  <c r="K12" i="5" s="1"/>
  <c r="H11" i="5"/>
  <c r="I11" i="5" s="1"/>
  <c r="J11" i="5" s="1"/>
  <c r="K11" i="5" s="1"/>
  <c r="L10" i="5"/>
  <c r="H10" i="5"/>
  <c r="I10" i="5" s="1"/>
  <c r="J10" i="5" s="1"/>
  <c r="K10" i="5" s="1"/>
  <c r="H9" i="5"/>
  <c r="I9" i="5" s="1"/>
  <c r="J9" i="5" s="1"/>
  <c r="K9" i="5" s="1"/>
  <c r="M10" i="4"/>
  <c r="K10" i="4"/>
  <c r="H10" i="4"/>
  <c r="I10" i="4" s="1"/>
  <c r="J10" i="4" s="1"/>
  <c r="H13" i="4"/>
  <c r="I13" i="4" s="1"/>
  <c r="J13" i="4" s="1"/>
  <c r="H14" i="4"/>
  <c r="I14" i="4" s="1"/>
  <c r="J14" i="4" s="1"/>
  <c r="H17" i="4"/>
  <c r="I17" i="4" s="1"/>
  <c r="J17" i="4" s="1"/>
  <c r="H18" i="4"/>
  <c r="I18" i="4" s="1"/>
  <c r="J18" i="4" s="1"/>
  <c r="G10" i="4"/>
  <c r="S10" i="4" s="1"/>
  <c r="T10" i="4" s="1"/>
  <c r="G11" i="4"/>
  <c r="S11" i="4" s="1"/>
  <c r="T11" i="4" s="1"/>
  <c r="G12" i="4"/>
  <c r="S12" i="4" s="1"/>
  <c r="T12" i="4" s="1"/>
  <c r="G13" i="4"/>
  <c r="S13" i="4" s="1"/>
  <c r="T13" i="4" s="1"/>
  <c r="G14" i="4"/>
  <c r="S14" i="4" s="1"/>
  <c r="T14" i="4" s="1"/>
  <c r="G15" i="4"/>
  <c r="S15" i="4" s="1"/>
  <c r="T15" i="4" s="1"/>
  <c r="G16" i="4"/>
  <c r="S16" i="4" s="1"/>
  <c r="T16" i="4" s="1"/>
  <c r="G17" i="4"/>
  <c r="S17" i="4" s="1"/>
  <c r="T17" i="4" s="1"/>
  <c r="G18" i="4"/>
  <c r="S18" i="4" s="1"/>
  <c r="T18" i="4" s="1"/>
  <c r="G9" i="4"/>
  <c r="S9" i="4" s="1"/>
  <c r="T9" i="4" s="1"/>
  <c r="H16" i="4" l="1"/>
  <c r="I16" i="4" s="1"/>
  <c r="J16" i="4" s="1"/>
  <c r="H12" i="4"/>
  <c r="I12" i="4" s="1"/>
  <c r="J12" i="4" s="1"/>
  <c r="H9" i="4"/>
  <c r="J9" i="4" s="1"/>
  <c r="H15" i="4"/>
  <c r="I15" i="4" s="1"/>
  <c r="J15" i="4" s="1"/>
  <c r="H11" i="4"/>
  <c r="I11" i="4" s="1"/>
  <c r="J11" i="4" s="1"/>
  <c r="G17" i="2"/>
  <c r="G16" i="2"/>
  <c r="G15" i="2"/>
  <c r="G14" i="2"/>
  <c r="G13" i="2"/>
  <c r="G12" i="2"/>
  <c r="G11" i="2"/>
  <c r="G10" i="2"/>
  <c r="G9" i="2"/>
  <c r="G8" i="2"/>
  <c r="H10" i="2" l="1"/>
  <c r="I10" i="2" s="1"/>
  <c r="S10" i="2"/>
  <c r="T10" i="2" s="1"/>
  <c r="H14" i="2"/>
  <c r="I14" i="2" s="1"/>
  <c r="J14" i="2" s="1"/>
  <c r="S14" i="2"/>
  <c r="T14" i="2" s="1"/>
  <c r="H11" i="2"/>
  <c r="I11" i="2" s="1"/>
  <c r="J11" i="2" s="1"/>
  <c r="S11" i="2"/>
  <c r="T11" i="2" s="1"/>
  <c r="H15" i="2"/>
  <c r="I15" i="2" s="1"/>
  <c r="S15" i="2"/>
  <c r="T15" i="2" s="1"/>
  <c r="H8" i="2"/>
  <c r="I8" i="2" s="1"/>
  <c r="J8" i="2" s="1"/>
  <c r="S8" i="2"/>
  <c r="T8" i="2" s="1"/>
  <c r="H12" i="2"/>
  <c r="I12" i="2" s="1"/>
  <c r="J12" i="2" s="1"/>
  <c r="S12" i="2"/>
  <c r="T12" i="2" s="1"/>
  <c r="H16" i="2"/>
  <c r="I16" i="2" s="1"/>
  <c r="J16" i="2" s="1"/>
  <c r="S16" i="2"/>
  <c r="T16" i="2" s="1"/>
  <c r="H9" i="2"/>
  <c r="I9" i="2" s="1"/>
  <c r="S9" i="2"/>
  <c r="T9" i="2" s="1"/>
  <c r="H13" i="2"/>
  <c r="I13" i="2" s="1"/>
  <c r="J13" i="2" s="1"/>
  <c r="S13" i="2"/>
  <c r="T13" i="2" s="1"/>
  <c r="H17" i="2"/>
  <c r="I17" i="2" s="1"/>
  <c r="S17" i="2"/>
  <c r="T17" i="2" s="1"/>
  <c r="J10" i="2"/>
  <c r="J15" i="2"/>
  <c r="J9" i="2"/>
  <c r="J17" i="2"/>
  <c r="H12" i="1" l="1"/>
  <c r="I12" i="1" s="1"/>
  <c r="J12" i="1" s="1"/>
  <c r="H19" i="1"/>
  <c r="I19" i="1" s="1"/>
  <c r="J19" i="1" s="1"/>
  <c r="H20" i="1"/>
  <c r="I20" i="1" s="1"/>
  <c r="J20" i="1" s="1"/>
  <c r="H11" i="1"/>
  <c r="I11" i="1" s="1"/>
  <c r="J11" i="1" s="1"/>
  <c r="G12" i="1"/>
  <c r="G11" i="1"/>
  <c r="G15" i="1"/>
  <c r="H15" i="1" s="1"/>
  <c r="I15" i="1" s="1"/>
  <c r="J15" i="1" s="1"/>
  <c r="G16" i="1"/>
  <c r="H16" i="1" s="1"/>
  <c r="I16" i="1" s="1"/>
  <c r="J16" i="1" s="1"/>
  <c r="G19" i="1"/>
  <c r="G20" i="1"/>
  <c r="G13" i="1"/>
  <c r="H13" i="1" s="1"/>
  <c r="I13" i="1" s="1"/>
  <c r="J13" i="1" s="1"/>
  <c r="G14" i="1"/>
  <c r="H14" i="1" s="1"/>
  <c r="I14" i="1" s="1"/>
  <c r="J14" i="1" s="1"/>
  <c r="G17" i="1"/>
  <c r="H17" i="1" s="1"/>
  <c r="I17" i="1" s="1"/>
  <c r="J17" i="1" s="1"/>
  <c r="G18" i="1"/>
  <c r="H18" i="1" s="1"/>
  <c r="I18" i="1" s="1"/>
  <c r="J18" i="1" s="1"/>
</calcChain>
</file>

<file path=xl/sharedStrings.xml><?xml version="1.0" encoding="utf-8"?>
<sst xmlns="http://schemas.openxmlformats.org/spreadsheetml/2006/main" count="229" uniqueCount="92">
  <si>
    <t>Comp. Force [MN/m2]</t>
  </si>
  <si>
    <t>Mass (g)</t>
  </si>
  <si>
    <t>Radius (cm)</t>
  </si>
  <si>
    <t>Height(cm)</t>
  </si>
  <si>
    <t>Tab vol.       Vo= πr2h (cm3)</t>
  </si>
  <si>
    <t>Tab Apparent Density (g/cm3)</t>
  </si>
  <si>
    <t>Relative Density (D)</t>
  </si>
  <si>
    <t>ln(1/1-D)</t>
  </si>
  <si>
    <t xml:space="preserve">True Density </t>
  </si>
  <si>
    <r>
      <t>Bulk .Density (</t>
    </r>
    <r>
      <rPr>
        <b/>
        <sz val="12"/>
        <color theme="1"/>
        <rFont val="Calibri"/>
        <family val="2"/>
      </rPr>
      <t>ῥ</t>
    </r>
    <r>
      <rPr>
        <b/>
        <sz val="12"/>
        <color theme="1"/>
        <rFont val="Times New Roman"/>
        <family val="1"/>
      </rPr>
      <t>b)</t>
    </r>
  </si>
  <si>
    <t>0.44/1.398=</t>
  </si>
  <si>
    <t>1-e-2.5621 =1-0.0771</t>
  </si>
  <si>
    <t>.922-0.3147=</t>
  </si>
  <si>
    <t>DA=0.922</t>
  </si>
  <si>
    <t>D0=B.D/T.D</t>
  </si>
  <si>
    <t>DA= 1-e-A</t>
  </si>
  <si>
    <t>DB=Da-Do</t>
  </si>
  <si>
    <t>D0= 0.3147</t>
  </si>
  <si>
    <t>DB= 0.6089</t>
  </si>
  <si>
    <t>Comp. F [MN/m2]</t>
  </si>
  <si>
    <t xml:space="preserve"> ln(1/1-D)</t>
  </si>
  <si>
    <t>Formulation B</t>
  </si>
  <si>
    <t>Formulation A</t>
  </si>
  <si>
    <t>Formulation C</t>
  </si>
  <si>
    <t>0.506/1.474</t>
  </si>
  <si>
    <t>1-e-2.0376 =1-0.130</t>
  </si>
  <si>
    <t>DA=0.87</t>
  </si>
  <si>
    <t>0.87-0.343</t>
  </si>
  <si>
    <t>0.49/1.438</t>
  </si>
  <si>
    <t>Formulation D</t>
  </si>
  <si>
    <t>1-e-2.1441 =1-0.1170</t>
  </si>
  <si>
    <t>DA=0.883</t>
  </si>
  <si>
    <t>0.883-0.340</t>
  </si>
  <si>
    <t>0.52/1.462</t>
  </si>
  <si>
    <t>D0= 0.355</t>
  </si>
  <si>
    <t>FormulationE</t>
  </si>
  <si>
    <t>1-e-2.0293 =1-0.131</t>
  </si>
  <si>
    <t>DA=0.869</t>
  </si>
  <si>
    <t>0.869-0.355</t>
  </si>
  <si>
    <t>DB= 0.514</t>
  </si>
  <si>
    <t>Formulation F</t>
  </si>
  <si>
    <t>D0= 0.339</t>
  </si>
  <si>
    <t>DA=0.863</t>
  </si>
  <si>
    <t>0.863-0.339</t>
  </si>
  <si>
    <t>DB= 0.524</t>
  </si>
  <si>
    <t>Vb=m/B.D</t>
  </si>
  <si>
    <r>
      <rPr>
        <b/>
        <sz val="16"/>
        <color theme="1"/>
        <rFont val="Calibri"/>
        <family val="2"/>
      </rPr>
      <t>C</t>
    </r>
    <r>
      <rPr>
        <b/>
        <sz val="11"/>
        <color theme="1"/>
        <rFont val="Calibri"/>
        <family val="2"/>
      </rPr>
      <t>=1-Vb/V</t>
    </r>
    <r>
      <rPr>
        <b/>
        <sz val="9"/>
        <color theme="1"/>
        <rFont val="Calibri"/>
        <family val="2"/>
      </rPr>
      <t>o</t>
    </r>
  </si>
  <si>
    <t>P/C</t>
  </si>
  <si>
    <t>Comp. Force [P] [MN/m2]</t>
  </si>
  <si>
    <t>Kawakita plot</t>
  </si>
  <si>
    <t>Hckel plot</t>
  </si>
  <si>
    <t>kawakita plot</t>
  </si>
  <si>
    <t xml:space="preserve">Formulation C  </t>
  </si>
  <si>
    <t>formulation E</t>
  </si>
  <si>
    <t>Formulations</t>
  </si>
  <si>
    <r>
      <t>D</t>
    </r>
    <r>
      <rPr>
        <b/>
        <vertAlign val="subscript"/>
        <sz val="10"/>
        <color rgb="FF000000"/>
        <rFont val="Times New Roman"/>
        <family val="1"/>
      </rPr>
      <t>o</t>
    </r>
  </si>
  <si>
    <r>
      <t>D</t>
    </r>
    <r>
      <rPr>
        <b/>
        <vertAlign val="subscript"/>
        <sz val="10"/>
        <color rgb="FF000000"/>
        <rFont val="Times New Roman"/>
        <family val="1"/>
      </rPr>
      <t>A</t>
    </r>
  </si>
  <si>
    <r>
      <t>D</t>
    </r>
    <r>
      <rPr>
        <b/>
        <vertAlign val="subscript"/>
        <sz val="10"/>
        <color rgb="FF000000"/>
        <rFont val="Times New Roman"/>
        <family val="1"/>
      </rPr>
      <t>B</t>
    </r>
  </si>
  <si>
    <t>DI=1-a</t>
  </si>
  <si>
    <r>
      <t>P</t>
    </r>
    <r>
      <rPr>
        <b/>
        <vertAlign val="subscript"/>
        <sz val="10"/>
        <color theme="1"/>
        <rFont val="Times New Roman"/>
        <family val="1"/>
      </rPr>
      <t>k</t>
    </r>
    <r>
      <rPr>
        <b/>
        <sz val="10"/>
        <color rgb="FF000000"/>
        <rFont val="Times New Roman"/>
        <family val="1"/>
      </rPr>
      <t xml:space="preserve"> =1/b</t>
    </r>
  </si>
  <si>
    <t>A</t>
  </si>
  <si>
    <t>B</t>
  </si>
  <si>
    <t>C</t>
  </si>
  <si>
    <t>D</t>
  </si>
  <si>
    <t>E</t>
  </si>
  <si>
    <t>F</t>
  </si>
  <si>
    <t>0.46/1.469=</t>
  </si>
  <si>
    <t>D0= 0.313</t>
  </si>
  <si>
    <t>1-e-2.231 =1-0.1073</t>
  </si>
  <si>
    <t>DA=0.892</t>
  </si>
  <si>
    <t>.892-0.313=</t>
  </si>
  <si>
    <t>DB= 0.579</t>
  </si>
  <si>
    <t>BULK VOLUME</t>
  </si>
  <si>
    <t>Py</t>
  </si>
  <si>
    <t>1/.0115</t>
  </si>
  <si>
    <t>1/.0168</t>
  </si>
  <si>
    <t>1/.0132</t>
  </si>
  <si>
    <t>1/.0154</t>
  </si>
  <si>
    <t>1/.015</t>
  </si>
  <si>
    <t>PY</t>
  </si>
  <si>
    <t>1/.0148</t>
  </si>
  <si>
    <t>G</t>
  </si>
  <si>
    <t>H</t>
  </si>
  <si>
    <t>0.51/1.474</t>
  </si>
  <si>
    <t>TABLE 16:  HECKEL AND KAWAKITA PARAMETERS OF  FAST DISPERSIBLE ACECLOFENAC (100mg) DIRECTLY COMPRESSED FORMULATIONS</t>
  </si>
  <si>
    <t>Heckel Parameters</t>
  </si>
  <si>
    <t>Kawakita Parameters</t>
  </si>
  <si>
    <r>
      <t>P</t>
    </r>
    <r>
      <rPr>
        <b/>
        <vertAlign val="subscript"/>
        <sz val="10"/>
        <color rgb="FF000000"/>
        <rFont val="Times New Roman"/>
        <family val="1"/>
      </rPr>
      <t>Y [MN/m2]</t>
    </r>
  </si>
  <si>
    <t>average</t>
  </si>
  <si>
    <t>avg</t>
  </si>
  <si>
    <t>S.D</t>
  </si>
  <si>
    <t>1-e-1.9827 =1-0.1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00"/>
    <numFmt numFmtId="166" formatCode="0.000000"/>
    <numFmt numFmtId="167" formatCode="0.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2"/>
      <color theme="1"/>
      <name val="Times New Roman"/>
      <family val="1"/>
    </font>
    <font>
      <b/>
      <sz val="12"/>
      <color theme="1"/>
      <name val="Calibri"/>
      <family val="2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b/>
      <sz val="16"/>
      <color theme="1"/>
      <name val="Calibri"/>
      <family val="2"/>
    </font>
    <font>
      <b/>
      <sz val="9"/>
      <color theme="1"/>
      <name val="Calibri"/>
      <family val="2"/>
    </font>
    <font>
      <b/>
      <sz val="10"/>
      <color rgb="FF000000"/>
      <name val="Times New Roman"/>
      <family val="1"/>
    </font>
    <font>
      <b/>
      <vertAlign val="subscript"/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b/>
      <vertAlign val="subscript"/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2" fillId="0" borderId="0" xfId="0" applyFont="1" applyAlignment="1">
      <alignment wrapText="1"/>
    </xf>
    <xf numFmtId="0" fontId="1" fillId="0" borderId="0" xfId="0" applyFont="1"/>
    <xf numFmtId="164" fontId="0" fillId="0" borderId="0" xfId="0" applyNumberFormat="1"/>
    <xf numFmtId="0" fontId="1" fillId="0" borderId="0" xfId="0" applyFont="1" applyAlignment="1">
      <alignment wrapText="1"/>
    </xf>
    <xf numFmtId="0" fontId="2" fillId="0" borderId="0" xfId="0" applyFont="1"/>
    <xf numFmtId="2" fontId="0" fillId="0" borderId="0" xfId="0" applyNumberFormat="1"/>
    <xf numFmtId="0" fontId="3" fillId="0" borderId="0" xfId="0" applyFont="1"/>
    <xf numFmtId="164" fontId="5" fillId="0" borderId="0" xfId="0" applyNumberFormat="1" applyFont="1" applyBorder="1"/>
    <xf numFmtId="0" fontId="3" fillId="0" borderId="0" xfId="0" applyFont="1" applyBorder="1" applyAlignment="1">
      <alignment wrapText="1"/>
    </xf>
    <xf numFmtId="0" fontId="0" fillId="0" borderId="0" xfId="0" applyBorder="1"/>
    <xf numFmtId="165" fontId="6" fillId="0" borderId="0" xfId="0" applyNumberFormat="1" applyFont="1" applyBorder="1" applyAlignment="1">
      <alignment horizontal="center"/>
    </xf>
    <xf numFmtId="166" fontId="0" fillId="0" borderId="0" xfId="0" applyNumberFormat="1" applyAlignment="1">
      <alignment horizontal="center"/>
    </xf>
    <xf numFmtId="165" fontId="0" fillId="0" borderId="0" xfId="0" applyNumberFormat="1"/>
    <xf numFmtId="0" fontId="0" fillId="2" borderId="0" xfId="0" applyFill="1"/>
    <xf numFmtId="0" fontId="1" fillId="0" borderId="0" xfId="0" applyFont="1" applyFill="1" applyBorder="1"/>
    <xf numFmtId="0" fontId="0" fillId="0" borderId="0" xfId="0" applyFill="1"/>
    <xf numFmtId="0" fontId="0" fillId="0" borderId="0" xfId="0" applyFill="1" applyBorder="1"/>
    <xf numFmtId="167" fontId="0" fillId="0" borderId="0" xfId="0" applyNumberFormat="1" applyFill="1" applyBorder="1"/>
    <xf numFmtId="2" fontId="0" fillId="0" borderId="0" xfId="0" applyNumberFormat="1" applyFill="1" applyBorder="1"/>
    <xf numFmtId="0" fontId="3" fillId="0" borderId="0" xfId="0" applyFont="1" applyFill="1" applyBorder="1" applyAlignment="1">
      <alignment wrapText="1"/>
    </xf>
    <xf numFmtId="0" fontId="3" fillId="0" borderId="0" xfId="0" applyFont="1" applyAlignment="1">
      <alignment vertical="center"/>
    </xf>
    <xf numFmtId="0" fontId="13" fillId="0" borderId="2" xfId="0" applyFont="1" applyBorder="1" applyAlignment="1">
      <alignment horizontal="center" vertical="center"/>
    </xf>
    <xf numFmtId="164" fontId="13" fillId="0" borderId="2" xfId="0" applyNumberFormat="1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164" fontId="1" fillId="0" borderId="0" xfId="0" applyNumberFormat="1" applyFont="1"/>
    <xf numFmtId="0" fontId="1" fillId="3" borderId="0" xfId="0" applyFont="1" applyFill="1"/>
    <xf numFmtId="0" fontId="0" fillId="3" borderId="0" xfId="0" applyFill="1"/>
    <xf numFmtId="0" fontId="14" fillId="0" borderId="0" xfId="0" applyFont="1" applyAlignment="1">
      <alignment horizontal="center" wrapText="1"/>
    </xf>
    <xf numFmtId="0" fontId="1" fillId="0" borderId="9" xfId="0" applyFont="1" applyBorder="1" applyAlignment="1">
      <alignment horizontal="center" wrapText="1"/>
    </xf>
    <xf numFmtId="0" fontId="1" fillId="0" borderId="10" xfId="0" applyFont="1" applyBorder="1" applyAlignment="1">
      <alignment horizontal="center" wrapText="1"/>
    </xf>
    <xf numFmtId="0" fontId="1" fillId="0" borderId="11" xfId="0" applyFont="1" applyBorder="1" applyAlignment="1">
      <alignment horizontal="center" wrapText="1"/>
    </xf>
    <xf numFmtId="0" fontId="9" fillId="0" borderId="12" xfId="0" applyFont="1" applyBorder="1" applyAlignment="1">
      <alignment horizontal="center" vertical="center" wrapText="1"/>
    </xf>
    <xf numFmtId="0" fontId="9" fillId="0" borderId="1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F - A: P Vs </a:t>
            </a:r>
            <a:r>
              <a:rPr lang="en-US"/>
              <a:t> ln(1/1-D)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A!$D$20</c:f>
              <c:strCache>
                <c:ptCount val="1"/>
                <c:pt idx="0">
                  <c:v> ln(1/1-D)</c:v>
                </c:pt>
              </c:strCache>
            </c:strRef>
          </c:tx>
          <c:trendline>
            <c:trendlineType val="linear"/>
            <c:dispRSqr val="1"/>
            <c:dispEq val="1"/>
            <c:trendlineLbl>
              <c:layout>
                <c:manualLayout>
                  <c:x val="0.4840343394575678"/>
                  <c:y val="-0.16239610673665791"/>
                </c:manualLayout>
              </c:layout>
              <c:numFmt formatCode="General" sourceLinked="0"/>
            </c:trendlineLbl>
          </c:trendline>
          <c:xVal>
            <c:numRef>
              <c:f>A!$C$21:$C$30</c:f>
              <c:numCache>
                <c:formatCode>General</c:formatCode>
                <c:ptCount val="10"/>
                <c:pt idx="0">
                  <c:v>7.72</c:v>
                </c:pt>
                <c:pt idx="1">
                  <c:v>15.44</c:v>
                </c:pt>
                <c:pt idx="2">
                  <c:v>23.16</c:v>
                </c:pt>
                <c:pt idx="3">
                  <c:v>30.88</c:v>
                </c:pt>
                <c:pt idx="4">
                  <c:v>38.6</c:v>
                </c:pt>
                <c:pt idx="5">
                  <c:v>46.32</c:v>
                </c:pt>
                <c:pt idx="6">
                  <c:v>54.04</c:v>
                </c:pt>
                <c:pt idx="7">
                  <c:v>61.76</c:v>
                </c:pt>
                <c:pt idx="8">
                  <c:v>69.48</c:v>
                </c:pt>
                <c:pt idx="9">
                  <c:v>77.2</c:v>
                </c:pt>
              </c:numCache>
            </c:numRef>
          </c:xVal>
          <c:yVal>
            <c:numRef>
              <c:f>A!$D$21:$D$30</c:f>
              <c:numCache>
                <c:formatCode>General</c:formatCode>
                <c:ptCount val="10"/>
                <c:pt idx="0">
                  <c:v>2.375</c:v>
                </c:pt>
                <c:pt idx="1">
                  <c:v>2.448</c:v>
                </c:pt>
                <c:pt idx="2">
                  <c:v>2.46</c:v>
                </c:pt>
                <c:pt idx="3">
                  <c:v>2.5590000000000002</c:v>
                </c:pt>
                <c:pt idx="4">
                  <c:v>2.516</c:v>
                </c:pt>
                <c:pt idx="5">
                  <c:v>2.86</c:v>
                </c:pt>
                <c:pt idx="6">
                  <c:v>2.6819999999999999</c:v>
                </c:pt>
                <c:pt idx="7">
                  <c:v>3.1440000000000001</c:v>
                </c:pt>
                <c:pt idx="8">
                  <c:v>3.1440000000000001</c:v>
                </c:pt>
                <c:pt idx="9">
                  <c:v>2.99699999999999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392384"/>
        <c:axId val="39393920"/>
      </c:scatterChart>
      <c:valAx>
        <c:axId val="393923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9393920"/>
        <c:crosses val="autoZero"/>
        <c:crossBetween val="midCat"/>
      </c:valAx>
      <c:valAx>
        <c:axId val="393939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939238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orm</a:t>
            </a:r>
            <a:r>
              <a:rPr lang="en-US" baseline="0"/>
              <a:t> E: </a:t>
            </a:r>
            <a:r>
              <a:rPr lang="en-US"/>
              <a:t>P Vs P/C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E!$Q$23</c:f>
              <c:strCache>
                <c:ptCount val="1"/>
                <c:pt idx="0">
                  <c:v>P/C</c:v>
                </c:pt>
              </c:strCache>
            </c:strRef>
          </c:tx>
          <c:trendline>
            <c:trendlineType val="linear"/>
            <c:dispRSqr val="1"/>
            <c:dispEq val="1"/>
            <c:trendlineLbl>
              <c:layout>
                <c:manualLayout>
                  <c:x val="0.41551202974628171"/>
                  <c:y val="-0.1299886993292505"/>
                </c:manualLayout>
              </c:layout>
              <c:numFmt formatCode="General" sourceLinked="0"/>
            </c:trendlineLbl>
          </c:trendline>
          <c:xVal>
            <c:numRef>
              <c:f>E!$P$24:$P$33</c:f>
              <c:numCache>
                <c:formatCode>General</c:formatCode>
                <c:ptCount val="10"/>
                <c:pt idx="0">
                  <c:v>7.72</c:v>
                </c:pt>
                <c:pt idx="1">
                  <c:v>15.44</c:v>
                </c:pt>
                <c:pt idx="2">
                  <c:v>23.16</c:v>
                </c:pt>
                <c:pt idx="3">
                  <c:v>30.88</c:v>
                </c:pt>
                <c:pt idx="4">
                  <c:v>38.6</c:v>
                </c:pt>
                <c:pt idx="5">
                  <c:v>46.32</c:v>
                </c:pt>
                <c:pt idx="6">
                  <c:v>54.04</c:v>
                </c:pt>
                <c:pt idx="7">
                  <c:v>61.76</c:v>
                </c:pt>
                <c:pt idx="8">
                  <c:v>69.48</c:v>
                </c:pt>
                <c:pt idx="9">
                  <c:v>77.2</c:v>
                </c:pt>
              </c:numCache>
            </c:numRef>
          </c:xVal>
          <c:yVal>
            <c:numRef>
              <c:f>E!$Q$24:$Q$33</c:f>
              <c:numCache>
                <c:formatCode>General</c:formatCode>
                <c:ptCount val="10"/>
                <c:pt idx="0">
                  <c:v>13.104692808744954</c:v>
                </c:pt>
                <c:pt idx="1">
                  <c:v>25.712847971145326</c:v>
                </c:pt>
                <c:pt idx="2">
                  <c:v>38.363026924320906</c:v>
                </c:pt>
                <c:pt idx="3">
                  <c:v>49.854152786762526</c:v>
                </c:pt>
                <c:pt idx="4">
                  <c:v>62.302690754684633</c:v>
                </c:pt>
                <c:pt idx="5">
                  <c:v>74.382691299988039</c:v>
                </c:pt>
                <c:pt idx="6">
                  <c:v>86.691876968413197</c:v>
                </c:pt>
                <c:pt idx="7">
                  <c:v>99.300307373188204</c:v>
                </c:pt>
                <c:pt idx="8">
                  <c:v>111.39383645705733</c:v>
                </c:pt>
                <c:pt idx="9">
                  <c:v>122.6668771111241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551168"/>
        <c:axId val="82552704"/>
      </c:scatterChart>
      <c:valAx>
        <c:axId val="82551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2552704"/>
        <c:crosses val="autoZero"/>
        <c:crossBetween val="midCat"/>
      </c:valAx>
      <c:valAx>
        <c:axId val="825527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255116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 </a:t>
            </a:r>
            <a:r>
              <a:rPr lang="en-US" sz="1800" b="1" i="0" u="none" strike="noStrike" baseline="0">
                <a:effectLst/>
              </a:rPr>
              <a:t>F - F: P Vs </a:t>
            </a:r>
            <a:r>
              <a:rPr lang="en-US"/>
              <a:t>ln(1/1-D)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F!$D$23</c:f>
              <c:strCache>
                <c:ptCount val="1"/>
                <c:pt idx="0">
                  <c:v> ln(1/1-D)</c:v>
                </c:pt>
              </c:strCache>
            </c:strRef>
          </c:tx>
          <c:trendline>
            <c:trendlineType val="linear"/>
            <c:dispRSqr val="1"/>
            <c:dispEq val="1"/>
            <c:trendlineLbl>
              <c:layout>
                <c:manualLayout>
                  <c:x val="0.48125656167979003"/>
                  <c:y val="-0.13924795858850977"/>
                </c:manualLayout>
              </c:layout>
              <c:numFmt formatCode="General" sourceLinked="0"/>
            </c:trendlineLbl>
          </c:trendline>
          <c:xVal>
            <c:numRef>
              <c:f>F!$C$24:$C$33</c:f>
              <c:numCache>
                <c:formatCode>General</c:formatCode>
                <c:ptCount val="10"/>
                <c:pt idx="0">
                  <c:v>7.72</c:v>
                </c:pt>
                <c:pt idx="1">
                  <c:v>15.44</c:v>
                </c:pt>
                <c:pt idx="2">
                  <c:v>23.16</c:v>
                </c:pt>
                <c:pt idx="3">
                  <c:v>30.88</c:v>
                </c:pt>
                <c:pt idx="4">
                  <c:v>38.6</c:v>
                </c:pt>
                <c:pt idx="5">
                  <c:v>46.32</c:v>
                </c:pt>
                <c:pt idx="6">
                  <c:v>54.04</c:v>
                </c:pt>
                <c:pt idx="7">
                  <c:v>61.76</c:v>
                </c:pt>
                <c:pt idx="8">
                  <c:v>69.48</c:v>
                </c:pt>
                <c:pt idx="9">
                  <c:v>77.2</c:v>
                </c:pt>
              </c:numCache>
            </c:numRef>
          </c:xVal>
          <c:yVal>
            <c:numRef>
              <c:f>F!$D$24:$D$33</c:f>
              <c:numCache>
                <c:formatCode>General</c:formatCode>
                <c:ptCount val="10"/>
                <c:pt idx="0">
                  <c:v>2.0154839999999998</c:v>
                </c:pt>
                <c:pt idx="1">
                  <c:v>2.2383920000000002</c:v>
                </c:pt>
                <c:pt idx="2">
                  <c:v>2.4375819999999999</c:v>
                </c:pt>
                <c:pt idx="3" formatCode="0.000000">
                  <c:v>2.4904389999999998</c:v>
                </c:pt>
                <c:pt idx="4">
                  <c:v>2.5886390000000001</c:v>
                </c:pt>
                <c:pt idx="5">
                  <c:v>2.7055340000000001</c:v>
                </c:pt>
                <c:pt idx="6">
                  <c:v>2.5948009999999999</c:v>
                </c:pt>
                <c:pt idx="7">
                  <c:v>2.759039</c:v>
                </c:pt>
                <c:pt idx="8">
                  <c:v>3.0126539999999999</c:v>
                </c:pt>
                <c:pt idx="9">
                  <c:v>3.288266000000000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721792"/>
        <c:axId val="82723584"/>
      </c:scatterChart>
      <c:valAx>
        <c:axId val="82721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2723584"/>
        <c:crosses val="autoZero"/>
        <c:crossBetween val="midCat"/>
      </c:valAx>
      <c:valAx>
        <c:axId val="827235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272179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orm F: P Vs P/C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F!$Q$23</c:f>
              <c:strCache>
                <c:ptCount val="1"/>
                <c:pt idx="0">
                  <c:v>P/C</c:v>
                </c:pt>
              </c:strCache>
            </c:strRef>
          </c:tx>
          <c:trendline>
            <c:trendlineType val="linear"/>
            <c:dispRSqr val="1"/>
            <c:dispEq val="1"/>
            <c:trendlineLbl>
              <c:layout>
                <c:manualLayout>
                  <c:x val="0.41828980752405948"/>
                  <c:y val="-0.14580635753864099"/>
                </c:manualLayout>
              </c:layout>
              <c:numFmt formatCode="General" sourceLinked="0"/>
            </c:trendlineLbl>
          </c:trendline>
          <c:xVal>
            <c:numRef>
              <c:f>F!$P$24:$P$33</c:f>
              <c:numCache>
                <c:formatCode>General</c:formatCode>
                <c:ptCount val="10"/>
                <c:pt idx="0">
                  <c:v>7.72</c:v>
                </c:pt>
                <c:pt idx="1">
                  <c:v>15.44</c:v>
                </c:pt>
                <c:pt idx="2">
                  <c:v>23.16</c:v>
                </c:pt>
                <c:pt idx="3">
                  <c:v>30.88</c:v>
                </c:pt>
                <c:pt idx="4">
                  <c:v>38.6</c:v>
                </c:pt>
                <c:pt idx="5">
                  <c:v>46.32</c:v>
                </c:pt>
                <c:pt idx="6">
                  <c:v>54.04</c:v>
                </c:pt>
                <c:pt idx="7">
                  <c:v>61.76</c:v>
                </c:pt>
                <c:pt idx="8">
                  <c:v>69.48</c:v>
                </c:pt>
                <c:pt idx="9">
                  <c:v>77.2</c:v>
                </c:pt>
              </c:numCache>
            </c:numRef>
          </c:xVal>
          <c:yVal>
            <c:numRef>
              <c:f>F!$Q$24:$Q$33</c:f>
              <c:numCache>
                <c:formatCode>General</c:formatCode>
                <c:ptCount val="10"/>
                <c:pt idx="0">
                  <c:v>12.849361580382553</c:v>
                </c:pt>
                <c:pt idx="1">
                  <c:v>25.199705296464607</c:v>
                </c:pt>
                <c:pt idx="2">
                  <c:v>37.302006522916756</c:v>
                </c:pt>
                <c:pt idx="3">
                  <c:v>49.587497154173917</c:v>
                </c:pt>
                <c:pt idx="4">
                  <c:v>61.671248772596876</c:v>
                </c:pt>
                <c:pt idx="5">
                  <c:v>73.614728482749541</c:v>
                </c:pt>
                <c:pt idx="6">
                  <c:v>86.314017047107384</c:v>
                </c:pt>
                <c:pt idx="7">
                  <c:v>97.938429922735864</c:v>
                </c:pt>
                <c:pt idx="8">
                  <c:v>109.22575715291946</c:v>
                </c:pt>
                <c:pt idx="9">
                  <c:v>120.5138872495915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765312"/>
        <c:axId val="82766848"/>
      </c:scatterChart>
      <c:valAx>
        <c:axId val="827653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2766848"/>
        <c:crosses val="autoZero"/>
        <c:crossBetween val="midCat"/>
      </c:valAx>
      <c:valAx>
        <c:axId val="827668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276531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orm</a:t>
            </a:r>
            <a:r>
              <a:rPr lang="en-US" baseline="0"/>
              <a:t> A:   </a:t>
            </a:r>
            <a:r>
              <a:rPr lang="en-US"/>
              <a:t>P</a:t>
            </a:r>
            <a:r>
              <a:rPr lang="en-US" baseline="0"/>
              <a:t> Vs </a:t>
            </a:r>
            <a:r>
              <a:rPr lang="en-US"/>
              <a:t>P/C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A!$Q$20</c:f>
              <c:strCache>
                <c:ptCount val="1"/>
                <c:pt idx="0">
                  <c:v>P/C</c:v>
                </c:pt>
              </c:strCache>
            </c:strRef>
          </c:tx>
          <c:trendline>
            <c:trendlineType val="linear"/>
            <c:dispRSqr val="1"/>
            <c:dispEq val="1"/>
            <c:trendlineLbl>
              <c:layout>
                <c:manualLayout>
                  <c:x val="0.42920669291338581"/>
                  <c:y val="-0.19362204724409449"/>
                </c:manualLayout>
              </c:layout>
              <c:numFmt formatCode="General" sourceLinked="0"/>
            </c:trendlineLbl>
          </c:trendline>
          <c:xVal>
            <c:numRef>
              <c:f>A!$P$21:$P$30</c:f>
              <c:numCache>
                <c:formatCode>General</c:formatCode>
                <c:ptCount val="10"/>
                <c:pt idx="0">
                  <c:v>7.72</c:v>
                </c:pt>
                <c:pt idx="1">
                  <c:v>15.44</c:v>
                </c:pt>
                <c:pt idx="2">
                  <c:v>23.16</c:v>
                </c:pt>
                <c:pt idx="3">
                  <c:v>30.88</c:v>
                </c:pt>
                <c:pt idx="4">
                  <c:v>38.6</c:v>
                </c:pt>
                <c:pt idx="5">
                  <c:v>46.32</c:v>
                </c:pt>
                <c:pt idx="6">
                  <c:v>54.04</c:v>
                </c:pt>
                <c:pt idx="7">
                  <c:v>61.76</c:v>
                </c:pt>
                <c:pt idx="8">
                  <c:v>69.48</c:v>
                </c:pt>
                <c:pt idx="9">
                  <c:v>77.2</c:v>
                </c:pt>
              </c:numCache>
            </c:numRef>
          </c:xVal>
          <c:yVal>
            <c:numRef>
              <c:f>A!$Q$21:$Q$30</c:f>
              <c:numCache>
                <c:formatCode>General</c:formatCode>
                <c:ptCount val="10"/>
                <c:pt idx="0">
                  <c:v>11.790201840281133</c:v>
                </c:pt>
                <c:pt idx="1">
                  <c:v>23.491843610958899</c:v>
                </c:pt>
                <c:pt idx="2">
                  <c:v>35.214751651394053</c:v>
                </c:pt>
                <c:pt idx="3">
                  <c:v>46.745396728356468</c:v>
                </c:pt>
                <c:pt idx="4">
                  <c:v>58.541919616051622</c:v>
                </c:pt>
                <c:pt idx="5">
                  <c:v>69.356679129560092</c:v>
                </c:pt>
                <c:pt idx="6">
                  <c:v>81.400204813957089</c:v>
                </c:pt>
                <c:pt idx="7">
                  <c:v>91.801676549732221</c:v>
                </c:pt>
                <c:pt idx="8">
                  <c:v>103.27688611844876</c:v>
                </c:pt>
                <c:pt idx="9">
                  <c:v>115.1519512948281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419264"/>
        <c:axId val="39421056"/>
      </c:scatterChart>
      <c:valAx>
        <c:axId val="39419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39421056"/>
        <c:crosses val="autoZero"/>
        <c:crossBetween val="midCat"/>
      </c:valAx>
      <c:valAx>
        <c:axId val="394210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3941926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</a:t>
            </a:r>
            <a:r>
              <a:rPr lang="en-US" baseline="0"/>
              <a:t> - </a:t>
            </a:r>
            <a:r>
              <a:rPr lang="en-US"/>
              <a:t>B:</a:t>
            </a:r>
            <a:r>
              <a:rPr lang="en-US" baseline="0"/>
              <a:t> </a:t>
            </a:r>
            <a:r>
              <a:rPr lang="en-US"/>
              <a:t>P Vs ln(1/1-D)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B!$D$23</c:f>
              <c:strCache>
                <c:ptCount val="1"/>
                <c:pt idx="0">
                  <c:v> ln(1/1-D)</c:v>
                </c:pt>
              </c:strCache>
            </c:strRef>
          </c:tx>
          <c:trendline>
            <c:trendlineType val="linear"/>
            <c:dispRSqr val="1"/>
            <c:dispEq val="1"/>
            <c:trendlineLbl>
              <c:layout>
                <c:manualLayout>
                  <c:x val="0.43721207925932337"/>
                  <c:y val="-0.14206419157179029"/>
                </c:manualLayout>
              </c:layout>
              <c:numFmt formatCode="General" sourceLinked="0"/>
            </c:trendlineLbl>
          </c:trendline>
          <c:xVal>
            <c:numRef>
              <c:f>B!$C$24:$C$33</c:f>
              <c:numCache>
                <c:formatCode>General</c:formatCode>
                <c:ptCount val="10"/>
                <c:pt idx="0">
                  <c:v>7.72</c:v>
                </c:pt>
                <c:pt idx="1">
                  <c:v>15.44</c:v>
                </c:pt>
                <c:pt idx="2">
                  <c:v>23.16</c:v>
                </c:pt>
                <c:pt idx="3">
                  <c:v>30.88</c:v>
                </c:pt>
                <c:pt idx="4">
                  <c:v>38.6</c:v>
                </c:pt>
                <c:pt idx="5">
                  <c:v>46.32</c:v>
                </c:pt>
                <c:pt idx="6">
                  <c:v>54.04</c:v>
                </c:pt>
                <c:pt idx="7">
                  <c:v>61.76</c:v>
                </c:pt>
                <c:pt idx="8">
                  <c:v>69.48</c:v>
                </c:pt>
                <c:pt idx="9">
                  <c:v>77.2</c:v>
                </c:pt>
              </c:numCache>
            </c:numRef>
          </c:xVal>
          <c:yVal>
            <c:numRef>
              <c:f>B!$D$24:$D$33</c:f>
              <c:numCache>
                <c:formatCode>General</c:formatCode>
                <c:ptCount val="10"/>
                <c:pt idx="0">
                  <c:v>2.6880000000000002</c:v>
                </c:pt>
                <c:pt idx="1">
                  <c:v>2.8079999999999998</c:v>
                </c:pt>
                <c:pt idx="2">
                  <c:v>3.2759999999999998</c:v>
                </c:pt>
                <c:pt idx="3">
                  <c:v>2.9039999999999999</c:v>
                </c:pt>
                <c:pt idx="4">
                  <c:v>3.22</c:v>
                </c:pt>
                <c:pt idx="5">
                  <c:v>3.2810000000000001</c:v>
                </c:pt>
                <c:pt idx="6">
                  <c:v>3.1669999999999998</c:v>
                </c:pt>
                <c:pt idx="7">
                  <c:v>3.4889999999999999</c:v>
                </c:pt>
                <c:pt idx="8">
                  <c:v>3.9239999999999999</c:v>
                </c:pt>
                <c:pt idx="9">
                  <c:v>3.979000000000000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007936"/>
        <c:axId val="40009728"/>
      </c:scatterChart>
      <c:valAx>
        <c:axId val="400079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0009728"/>
        <c:crosses val="autoZero"/>
        <c:crossBetween val="midCat"/>
      </c:valAx>
      <c:valAx>
        <c:axId val="400097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000793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orm</a:t>
            </a:r>
            <a:r>
              <a:rPr lang="en-US" baseline="0"/>
              <a:t> B: </a:t>
            </a:r>
            <a:r>
              <a:rPr lang="en-US"/>
              <a:t>P Vs P/C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B!$Q$23</c:f>
              <c:strCache>
                <c:ptCount val="1"/>
                <c:pt idx="0">
                  <c:v>P/C</c:v>
                </c:pt>
              </c:strCache>
            </c:strRef>
          </c:tx>
          <c:trendline>
            <c:trendlineType val="linear"/>
            <c:dispRSqr val="1"/>
            <c:dispEq val="1"/>
            <c:trendlineLbl>
              <c:layout>
                <c:manualLayout>
                  <c:x val="0.40995647419072617"/>
                  <c:y val="-0.111470180810732"/>
                </c:manualLayout>
              </c:layout>
              <c:numFmt formatCode="General" sourceLinked="0"/>
            </c:trendlineLbl>
          </c:trendline>
          <c:xVal>
            <c:numRef>
              <c:f>B!$P$24:$P$33</c:f>
              <c:numCache>
                <c:formatCode>General</c:formatCode>
                <c:ptCount val="10"/>
                <c:pt idx="0">
                  <c:v>7.72</c:v>
                </c:pt>
                <c:pt idx="1">
                  <c:v>15.44</c:v>
                </c:pt>
                <c:pt idx="2">
                  <c:v>23.16</c:v>
                </c:pt>
                <c:pt idx="3">
                  <c:v>30.88</c:v>
                </c:pt>
                <c:pt idx="4">
                  <c:v>38.6</c:v>
                </c:pt>
                <c:pt idx="5">
                  <c:v>46.32</c:v>
                </c:pt>
                <c:pt idx="6">
                  <c:v>54.04</c:v>
                </c:pt>
                <c:pt idx="7">
                  <c:v>61.76</c:v>
                </c:pt>
                <c:pt idx="8">
                  <c:v>69.48</c:v>
                </c:pt>
                <c:pt idx="9">
                  <c:v>77.2</c:v>
                </c:pt>
              </c:numCache>
            </c:numRef>
          </c:xVal>
          <c:yVal>
            <c:numRef>
              <c:f>B!$Q$24:$Q$33</c:f>
              <c:numCache>
                <c:formatCode>General</c:formatCode>
                <c:ptCount val="10"/>
                <c:pt idx="0">
                  <c:v>11.65</c:v>
                </c:pt>
                <c:pt idx="1">
                  <c:v>23.215499999999999</c:v>
                </c:pt>
                <c:pt idx="2">
                  <c:v>34.417000000000002</c:v>
                </c:pt>
                <c:pt idx="3">
                  <c:v>46.293999999999997</c:v>
                </c:pt>
                <c:pt idx="4">
                  <c:v>57.426000000000002</c:v>
                </c:pt>
                <c:pt idx="5">
                  <c:v>68.828000000000003</c:v>
                </c:pt>
                <c:pt idx="6">
                  <c:v>80.483999999999995</c:v>
                </c:pt>
                <c:pt idx="7">
                  <c:v>91.447999999999993</c:v>
                </c:pt>
                <c:pt idx="8">
                  <c:v>102.33799999999999</c:v>
                </c:pt>
                <c:pt idx="9">
                  <c:v>113.65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444672"/>
        <c:axId val="40446208"/>
      </c:scatterChart>
      <c:valAx>
        <c:axId val="40444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0446208"/>
        <c:crosses val="autoZero"/>
        <c:crossBetween val="midCat"/>
      </c:valAx>
      <c:valAx>
        <c:axId val="404462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4044467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F - C: P Vs </a:t>
            </a:r>
            <a:r>
              <a:rPr lang="en-US"/>
              <a:t>ln(1/1-D)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'!$D$22</c:f>
              <c:strCache>
                <c:ptCount val="1"/>
                <c:pt idx="0">
                  <c:v>ln(1/1-D)</c:v>
                </c:pt>
              </c:strCache>
            </c:strRef>
          </c:tx>
          <c:trendline>
            <c:trendlineType val="linear"/>
            <c:dispRSqr val="1"/>
            <c:dispEq val="1"/>
            <c:trendlineLbl>
              <c:layout>
                <c:manualLayout>
                  <c:x val="0.40783188398350695"/>
                  <c:y val="-0.16239610673665791"/>
                </c:manualLayout>
              </c:layout>
              <c:numFmt formatCode="General" sourceLinked="0"/>
            </c:trendlineLbl>
          </c:trendline>
          <c:xVal>
            <c:numRef>
              <c:f>'C'!$C$23:$C$32</c:f>
              <c:numCache>
                <c:formatCode>General</c:formatCode>
                <c:ptCount val="10"/>
                <c:pt idx="0">
                  <c:v>7.72</c:v>
                </c:pt>
                <c:pt idx="1">
                  <c:v>15.44</c:v>
                </c:pt>
                <c:pt idx="2">
                  <c:v>23.16</c:v>
                </c:pt>
                <c:pt idx="3">
                  <c:v>30.88</c:v>
                </c:pt>
                <c:pt idx="4">
                  <c:v>38.6</c:v>
                </c:pt>
                <c:pt idx="5">
                  <c:v>46.32</c:v>
                </c:pt>
                <c:pt idx="6">
                  <c:v>54.04</c:v>
                </c:pt>
                <c:pt idx="7">
                  <c:v>61.76</c:v>
                </c:pt>
                <c:pt idx="8">
                  <c:v>69.48</c:v>
                </c:pt>
                <c:pt idx="9">
                  <c:v>77.2</c:v>
                </c:pt>
              </c:numCache>
            </c:numRef>
          </c:xVal>
          <c:yVal>
            <c:numRef>
              <c:f>'C'!$D$23:$D$32</c:f>
              <c:numCache>
                <c:formatCode>General</c:formatCode>
                <c:ptCount val="10"/>
                <c:pt idx="0">
                  <c:v>2.0298151999999998</c:v>
                </c:pt>
                <c:pt idx="1">
                  <c:v>2.2284103000000002</c:v>
                </c:pt>
                <c:pt idx="2">
                  <c:v>2.2997752</c:v>
                </c:pt>
                <c:pt idx="3">
                  <c:v>2.6839108</c:v>
                </c:pt>
                <c:pt idx="4">
                  <c:v>2.4531749</c:v>
                </c:pt>
                <c:pt idx="5">
                  <c:v>2.7398942000000002</c:v>
                </c:pt>
                <c:pt idx="6">
                  <c:v>2.6918540000000002</c:v>
                </c:pt>
                <c:pt idx="7">
                  <c:v>2.9182659000000002</c:v>
                </c:pt>
                <c:pt idx="8">
                  <c:v>3.1106020000000001</c:v>
                </c:pt>
                <c:pt idx="9">
                  <c:v>2.83812899999999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977088"/>
        <c:axId val="55978624"/>
      </c:scatterChart>
      <c:valAx>
        <c:axId val="559770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5978624"/>
        <c:crosses val="autoZero"/>
        <c:crossBetween val="midCat"/>
      </c:valAx>
      <c:valAx>
        <c:axId val="559786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597708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om C: P</a:t>
            </a:r>
            <a:r>
              <a:rPr lang="en-US" baseline="0"/>
              <a:t> Vs</a:t>
            </a:r>
            <a:r>
              <a:rPr lang="en-US"/>
              <a:t>P/C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'!$Q$22</c:f>
              <c:strCache>
                <c:ptCount val="1"/>
                <c:pt idx="0">
                  <c:v>P/C</c:v>
                </c:pt>
              </c:strCache>
            </c:strRef>
          </c:tx>
          <c:trendline>
            <c:trendlineType val="linear"/>
            <c:dispRSqr val="1"/>
            <c:dispEq val="1"/>
            <c:trendlineLbl>
              <c:layout>
                <c:manualLayout>
                  <c:x val="0.44051202974628173"/>
                  <c:y val="-0.17305810731991833"/>
                </c:manualLayout>
              </c:layout>
              <c:numFmt formatCode="General" sourceLinked="0"/>
            </c:trendlineLbl>
          </c:trendline>
          <c:xVal>
            <c:numRef>
              <c:f>'C'!$P$23:$P$32</c:f>
              <c:numCache>
                <c:formatCode>General</c:formatCode>
                <c:ptCount val="10"/>
                <c:pt idx="0">
                  <c:v>7.72</c:v>
                </c:pt>
                <c:pt idx="1">
                  <c:v>15.44</c:v>
                </c:pt>
                <c:pt idx="2">
                  <c:v>23.16</c:v>
                </c:pt>
                <c:pt idx="3">
                  <c:v>30.88</c:v>
                </c:pt>
                <c:pt idx="4">
                  <c:v>38.6</c:v>
                </c:pt>
                <c:pt idx="5">
                  <c:v>46.32</c:v>
                </c:pt>
                <c:pt idx="6">
                  <c:v>54.04</c:v>
                </c:pt>
                <c:pt idx="7">
                  <c:v>61.76</c:v>
                </c:pt>
                <c:pt idx="8">
                  <c:v>69.48</c:v>
                </c:pt>
                <c:pt idx="9">
                  <c:v>77.2</c:v>
                </c:pt>
              </c:numCache>
            </c:numRef>
          </c:xVal>
          <c:yVal>
            <c:numRef>
              <c:f>'C'!$Q$23:$Q$32</c:f>
              <c:numCache>
                <c:formatCode>General</c:formatCode>
                <c:ptCount val="10"/>
                <c:pt idx="0">
                  <c:v>12.763999999999999</c:v>
                </c:pt>
                <c:pt idx="1">
                  <c:v>25.094000000000001</c:v>
                </c:pt>
                <c:pt idx="2">
                  <c:v>37.448</c:v>
                </c:pt>
                <c:pt idx="3">
                  <c:v>48.895330000000001</c:v>
                </c:pt>
                <c:pt idx="4">
                  <c:v>61.818559999999998</c:v>
                </c:pt>
                <c:pt idx="5">
                  <c:v>73.173299999999998</c:v>
                </c:pt>
                <c:pt idx="6">
                  <c:v>85.537909999999997</c:v>
                </c:pt>
                <c:pt idx="7">
                  <c:v>96.937659999999994</c:v>
                </c:pt>
                <c:pt idx="8">
                  <c:v>108.44370000000001</c:v>
                </c:pt>
                <c:pt idx="9">
                  <c:v>121.5032000000000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002816"/>
        <c:axId val="56012800"/>
      </c:scatterChart>
      <c:valAx>
        <c:axId val="560028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6012800"/>
        <c:crosses val="autoZero"/>
        <c:crossBetween val="midCat"/>
      </c:valAx>
      <c:valAx>
        <c:axId val="560128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600281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F - D: P Vs </a:t>
            </a:r>
            <a:r>
              <a:rPr lang="en-US"/>
              <a:t>ln(1/1-D)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D!$E$22</c:f>
              <c:strCache>
                <c:ptCount val="1"/>
                <c:pt idx="0">
                  <c:v>ln(1/1-D)</c:v>
                </c:pt>
              </c:strCache>
            </c:strRef>
          </c:tx>
          <c:trendline>
            <c:trendlineType val="linear"/>
            <c:dispRSqr val="1"/>
            <c:dispEq val="1"/>
            <c:trendlineLbl>
              <c:layout>
                <c:manualLayout>
                  <c:x val="0.47641010498687664"/>
                  <c:y val="-0.17694480898221054"/>
                </c:manualLayout>
              </c:layout>
              <c:numFmt formatCode="General" sourceLinked="0"/>
            </c:trendlineLbl>
          </c:trendline>
          <c:xVal>
            <c:numRef>
              <c:f>D!$D$23:$D$32</c:f>
              <c:numCache>
                <c:formatCode>General</c:formatCode>
                <c:ptCount val="10"/>
                <c:pt idx="0">
                  <c:v>7.72</c:v>
                </c:pt>
                <c:pt idx="1">
                  <c:v>15.44</c:v>
                </c:pt>
                <c:pt idx="2">
                  <c:v>23.16</c:v>
                </c:pt>
                <c:pt idx="3">
                  <c:v>30.88</c:v>
                </c:pt>
                <c:pt idx="4">
                  <c:v>38.6</c:v>
                </c:pt>
                <c:pt idx="5">
                  <c:v>46.32</c:v>
                </c:pt>
                <c:pt idx="6">
                  <c:v>54.04</c:v>
                </c:pt>
                <c:pt idx="7">
                  <c:v>61.76</c:v>
                </c:pt>
                <c:pt idx="8">
                  <c:v>69.48</c:v>
                </c:pt>
                <c:pt idx="9">
                  <c:v>77.2</c:v>
                </c:pt>
              </c:numCache>
            </c:numRef>
          </c:xVal>
          <c:yVal>
            <c:numRef>
              <c:f>D!$E$23:$E$32</c:f>
              <c:numCache>
                <c:formatCode>General</c:formatCode>
                <c:ptCount val="10"/>
                <c:pt idx="0">
                  <c:v>2.3325675000000001</c:v>
                </c:pt>
                <c:pt idx="1">
                  <c:v>2.3875635000000002</c:v>
                </c:pt>
                <c:pt idx="2">
                  <c:v>2.4482805000000001</c:v>
                </c:pt>
                <c:pt idx="3">
                  <c:v>2.5825876000000001</c:v>
                </c:pt>
                <c:pt idx="4">
                  <c:v>2.8156488</c:v>
                </c:pt>
                <c:pt idx="5">
                  <c:v>2.7070701000000001</c:v>
                </c:pt>
                <c:pt idx="6">
                  <c:v>2.8956838999999999</c:v>
                </c:pt>
                <c:pt idx="7">
                  <c:v>3.3347606999999999</c:v>
                </c:pt>
                <c:pt idx="8">
                  <c:v>3.1011522999999999</c:v>
                </c:pt>
                <c:pt idx="9">
                  <c:v>3.371248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228160"/>
        <c:axId val="61229696"/>
      </c:scatterChart>
      <c:valAx>
        <c:axId val="612281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1229696"/>
        <c:crosses val="autoZero"/>
        <c:crossBetween val="midCat"/>
      </c:valAx>
      <c:valAx>
        <c:axId val="612296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122816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orm D: P Vs P/C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D!$Q$22</c:f>
              <c:strCache>
                <c:ptCount val="1"/>
                <c:pt idx="0">
                  <c:v>P/C</c:v>
                </c:pt>
              </c:strCache>
            </c:strRef>
          </c:tx>
          <c:trendline>
            <c:trendlineType val="linear"/>
            <c:dispRSqr val="1"/>
            <c:dispEq val="1"/>
            <c:trendlineLbl>
              <c:layout>
                <c:manualLayout>
                  <c:x val="0.4071786964129484"/>
                  <c:y val="-0.192056357538641"/>
                </c:manualLayout>
              </c:layout>
              <c:numFmt formatCode="General" sourceLinked="0"/>
            </c:trendlineLbl>
          </c:trendline>
          <c:xVal>
            <c:numRef>
              <c:f>D!$P$23:$P$32</c:f>
              <c:numCache>
                <c:formatCode>General</c:formatCode>
                <c:ptCount val="10"/>
                <c:pt idx="0">
                  <c:v>7.72</c:v>
                </c:pt>
                <c:pt idx="1">
                  <c:v>15.44</c:v>
                </c:pt>
                <c:pt idx="2">
                  <c:v>23.16</c:v>
                </c:pt>
                <c:pt idx="3">
                  <c:v>30.88</c:v>
                </c:pt>
                <c:pt idx="4">
                  <c:v>38.6</c:v>
                </c:pt>
                <c:pt idx="5">
                  <c:v>46.32</c:v>
                </c:pt>
                <c:pt idx="6">
                  <c:v>54.04</c:v>
                </c:pt>
                <c:pt idx="7">
                  <c:v>61.76</c:v>
                </c:pt>
                <c:pt idx="8">
                  <c:v>69.48</c:v>
                </c:pt>
                <c:pt idx="9">
                  <c:v>77.2</c:v>
                </c:pt>
              </c:numCache>
            </c:numRef>
          </c:xVal>
          <c:yVal>
            <c:numRef>
              <c:f>D!$Q$23:$Q$32</c:f>
              <c:numCache>
                <c:formatCode>General</c:formatCode>
                <c:ptCount val="10"/>
                <c:pt idx="0">
                  <c:v>12.399091829630468</c:v>
                </c:pt>
                <c:pt idx="1">
                  <c:v>24.712533637261107</c:v>
                </c:pt>
                <c:pt idx="2">
                  <c:v>36.937408585629797</c:v>
                </c:pt>
                <c:pt idx="3">
                  <c:v>48.907958012633969</c:v>
                </c:pt>
                <c:pt idx="4">
                  <c:v>60.544213096945271</c:v>
                </c:pt>
                <c:pt idx="5">
                  <c:v>72.958207095384225</c:v>
                </c:pt>
                <c:pt idx="6">
                  <c:v>84.527682503584813</c:v>
                </c:pt>
                <c:pt idx="7">
                  <c:v>95.505850159595767</c:v>
                </c:pt>
                <c:pt idx="8">
                  <c:v>108.02345865816562</c:v>
                </c:pt>
                <c:pt idx="9">
                  <c:v>119.2961545790440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1259136"/>
        <c:axId val="61260928"/>
      </c:scatterChart>
      <c:valAx>
        <c:axId val="61259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61260928"/>
        <c:crosses val="autoZero"/>
        <c:crossBetween val="midCat"/>
      </c:valAx>
      <c:valAx>
        <c:axId val="612609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125913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>
                <a:effectLst/>
              </a:rPr>
              <a:t>F - E: P Vs </a:t>
            </a:r>
            <a:r>
              <a:rPr lang="en-US"/>
              <a:t> ln(1/1-D)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E!$D$23</c:f>
              <c:strCache>
                <c:ptCount val="1"/>
                <c:pt idx="0">
                  <c:v> ln(1/1-D)</c:v>
                </c:pt>
              </c:strCache>
            </c:strRef>
          </c:tx>
          <c:trendline>
            <c:trendlineType val="linear"/>
            <c:dispRSqr val="1"/>
            <c:dispEq val="1"/>
            <c:trendlineLbl>
              <c:layout>
                <c:manualLayout>
                  <c:x val="0.42828455818022748"/>
                  <c:y val="-0.111470180810732"/>
                </c:manualLayout>
              </c:layout>
              <c:numFmt formatCode="General" sourceLinked="0"/>
            </c:trendlineLbl>
          </c:trendline>
          <c:xVal>
            <c:numRef>
              <c:f>E!$C$24:$C$33</c:f>
              <c:numCache>
                <c:formatCode>General</c:formatCode>
                <c:ptCount val="10"/>
                <c:pt idx="0">
                  <c:v>7.72</c:v>
                </c:pt>
                <c:pt idx="1">
                  <c:v>15.44</c:v>
                </c:pt>
                <c:pt idx="2">
                  <c:v>23.16</c:v>
                </c:pt>
                <c:pt idx="3">
                  <c:v>30.88</c:v>
                </c:pt>
                <c:pt idx="4">
                  <c:v>38.6</c:v>
                </c:pt>
                <c:pt idx="5">
                  <c:v>46.32</c:v>
                </c:pt>
                <c:pt idx="6">
                  <c:v>54.04</c:v>
                </c:pt>
                <c:pt idx="7">
                  <c:v>61.76</c:v>
                </c:pt>
                <c:pt idx="8">
                  <c:v>69.48</c:v>
                </c:pt>
                <c:pt idx="9">
                  <c:v>77.2</c:v>
                </c:pt>
              </c:numCache>
            </c:numRef>
          </c:xVal>
          <c:yVal>
            <c:numRef>
              <c:f>E!$D$24:$D$33</c:f>
              <c:numCache>
                <c:formatCode>General</c:formatCode>
                <c:ptCount val="10"/>
                <c:pt idx="0">
                  <c:v>2.0070039999999998</c:v>
                </c:pt>
                <c:pt idx="1">
                  <c:v>2.2096119999999999</c:v>
                </c:pt>
                <c:pt idx="2">
                  <c:v>2.2779790000000002</c:v>
                </c:pt>
                <c:pt idx="3">
                  <c:v>2.7262179999999998</c:v>
                </c:pt>
                <c:pt idx="4">
                  <c:v>2.73183</c:v>
                </c:pt>
                <c:pt idx="5">
                  <c:v>2.8604029999999998</c:v>
                </c:pt>
                <c:pt idx="6">
                  <c:v>2.8884089999999998</c:v>
                </c:pt>
                <c:pt idx="7">
                  <c:v>2.8272520000000001</c:v>
                </c:pt>
                <c:pt idx="8">
                  <c:v>2.9054959999999999</c:v>
                </c:pt>
                <c:pt idx="9">
                  <c:v>3.20881099999999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520320"/>
        <c:axId val="82522112"/>
      </c:scatterChart>
      <c:valAx>
        <c:axId val="82520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2522112"/>
        <c:crosses val="autoZero"/>
        <c:crossBetween val="midCat"/>
      </c:valAx>
      <c:valAx>
        <c:axId val="825221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252032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19</xdr:row>
      <xdr:rowOff>181389</xdr:rowOff>
    </xdr:from>
    <xdr:to>
      <xdr:col>11</xdr:col>
      <xdr:colOff>414130</xdr:colOff>
      <xdr:row>31</xdr:row>
      <xdr:rowOff>67089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41412</xdr:colOff>
      <xdr:row>19</xdr:row>
      <xdr:rowOff>24018</xdr:rowOff>
    </xdr:from>
    <xdr:to>
      <xdr:col>25</xdr:col>
      <xdr:colOff>99390</xdr:colOff>
      <xdr:row>30</xdr:row>
      <xdr:rowOff>100218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14325</xdr:colOff>
      <xdr:row>22</xdr:row>
      <xdr:rowOff>104775</xdr:rowOff>
    </xdr:from>
    <xdr:to>
      <xdr:col>13</xdr:col>
      <xdr:colOff>38100</xdr:colOff>
      <xdr:row>35</xdr:row>
      <xdr:rowOff>904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19050</xdr:colOff>
      <xdr:row>21</xdr:row>
      <xdr:rowOff>42862</xdr:rowOff>
    </xdr:from>
    <xdr:to>
      <xdr:col>25</xdr:col>
      <xdr:colOff>323850</xdr:colOff>
      <xdr:row>34</xdr:row>
      <xdr:rowOff>2381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6200</xdr:colOff>
      <xdr:row>21</xdr:row>
      <xdr:rowOff>33337</xdr:rowOff>
    </xdr:from>
    <xdr:to>
      <xdr:col>11</xdr:col>
      <xdr:colOff>1133475</xdr:colOff>
      <xdr:row>34</xdr:row>
      <xdr:rowOff>10953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533400</xdr:colOff>
      <xdr:row>21</xdr:row>
      <xdr:rowOff>52387</xdr:rowOff>
    </xdr:from>
    <xdr:to>
      <xdr:col>26</xdr:col>
      <xdr:colOff>228600</xdr:colOff>
      <xdr:row>32</xdr:row>
      <xdr:rowOff>12858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52450</xdr:colOff>
      <xdr:row>20</xdr:row>
      <xdr:rowOff>61912</xdr:rowOff>
    </xdr:from>
    <xdr:to>
      <xdr:col>12</xdr:col>
      <xdr:colOff>1123950</xdr:colOff>
      <xdr:row>33</xdr:row>
      <xdr:rowOff>13811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352425</xdr:colOff>
      <xdr:row>19</xdr:row>
      <xdr:rowOff>109537</xdr:rowOff>
    </xdr:from>
    <xdr:to>
      <xdr:col>26</xdr:col>
      <xdr:colOff>47625</xdr:colOff>
      <xdr:row>30</xdr:row>
      <xdr:rowOff>18573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6675</xdr:colOff>
      <xdr:row>22</xdr:row>
      <xdr:rowOff>61912</xdr:rowOff>
    </xdr:from>
    <xdr:to>
      <xdr:col>12</xdr:col>
      <xdr:colOff>104775</xdr:colOff>
      <xdr:row>34</xdr:row>
      <xdr:rowOff>13811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28575</xdr:colOff>
      <xdr:row>21</xdr:row>
      <xdr:rowOff>185737</xdr:rowOff>
    </xdr:from>
    <xdr:to>
      <xdr:col>25</xdr:col>
      <xdr:colOff>333375</xdr:colOff>
      <xdr:row>33</xdr:row>
      <xdr:rowOff>714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57175</xdr:colOff>
      <xdr:row>22</xdr:row>
      <xdr:rowOff>33337</xdr:rowOff>
    </xdr:from>
    <xdr:to>
      <xdr:col>11</xdr:col>
      <xdr:colOff>219075</xdr:colOff>
      <xdr:row>34</xdr:row>
      <xdr:rowOff>10953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581025</xdr:colOff>
      <xdr:row>22</xdr:row>
      <xdr:rowOff>42862</xdr:rowOff>
    </xdr:from>
    <xdr:to>
      <xdr:col>26</xdr:col>
      <xdr:colOff>276225</xdr:colOff>
      <xdr:row>33</xdr:row>
      <xdr:rowOff>1190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V30"/>
  <sheetViews>
    <sheetView topLeftCell="L11" zoomScale="103" zoomScaleNormal="103" workbookViewId="0">
      <selection activeCell="Q12" sqref="Q12"/>
    </sheetView>
  </sheetViews>
  <sheetFormatPr defaultRowHeight="15" x14ac:dyDescent="0.25"/>
  <cols>
    <col min="2" max="2" width="14.5703125" customWidth="1"/>
    <col min="4" max="4" width="14" customWidth="1"/>
    <col min="10" max="10" width="11.28515625" customWidth="1"/>
    <col min="11" max="11" width="14.28515625" customWidth="1"/>
    <col min="12" max="12" width="20.28515625" customWidth="1"/>
    <col min="13" max="13" width="10.85546875" customWidth="1"/>
    <col min="18" max="18" width="12.28515625" customWidth="1"/>
    <col min="19" max="19" width="12.5703125" customWidth="1"/>
  </cols>
  <sheetData>
    <row r="1" spans="3:22" x14ac:dyDescent="0.25"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</row>
    <row r="2" spans="3:22" x14ac:dyDescent="0.25">
      <c r="D2" s="2" t="s">
        <v>8</v>
      </c>
      <c r="E2">
        <v>1.4690000000000001</v>
      </c>
      <c r="J2" s="15"/>
      <c r="K2" s="15"/>
      <c r="L2" s="15"/>
      <c r="M2" s="15"/>
      <c r="N2" s="15"/>
      <c r="O2" s="15"/>
      <c r="P2" s="15"/>
      <c r="Q2" s="15"/>
      <c r="R2" s="15"/>
      <c r="S2" s="17"/>
      <c r="T2" s="17"/>
      <c r="U2" s="17"/>
      <c r="V2" s="17"/>
    </row>
    <row r="3" spans="3:22" ht="15.75" x14ac:dyDescent="0.25">
      <c r="D3" s="7" t="s">
        <v>9</v>
      </c>
      <c r="E3">
        <v>0.46</v>
      </c>
      <c r="F3" t="s">
        <v>72</v>
      </c>
      <c r="H3">
        <v>15</v>
      </c>
      <c r="J3" s="17"/>
      <c r="K3" s="17"/>
      <c r="L3" s="18"/>
      <c r="M3" s="18"/>
      <c r="N3" s="19"/>
      <c r="O3" s="19"/>
      <c r="P3" s="17"/>
      <c r="Q3" s="17"/>
      <c r="R3" s="17"/>
      <c r="S3" s="17"/>
      <c r="T3" s="17"/>
      <c r="U3" s="17"/>
      <c r="V3" s="17"/>
    </row>
    <row r="4" spans="3:22" x14ac:dyDescent="0.25"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</row>
    <row r="5" spans="3:22" x14ac:dyDescent="0.25">
      <c r="G5" s="32" t="s">
        <v>22</v>
      </c>
      <c r="H5" s="33"/>
      <c r="I5" s="33" t="s">
        <v>50</v>
      </c>
      <c r="J5" s="17"/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</row>
    <row r="6" spans="3:22" x14ac:dyDescent="0.25">
      <c r="R6" s="32" t="s">
        <v>49</v>
      </c>
      <c r="S6" s="33"/>
    </row>
    <row r="7" spans="3:22" ht="61.5" x14ac:dyDescent="0.35">
      <c r="C7" s="1" t="s">
        <v>0</v>
      </c>
      <c r="D7" s="2" t="s">
        <v>1</v>
      </c>
      <c r="E7" s="2" t="s">
        <v>2</v>
      </c>
      <c r="F7" s="2" t="s">
        <v>3</v>
      </c>
      <c r="G7" s="4" t="s">
        <v>4</v>
      </c>
      <c r="H7" s="4" t="s">
        <v>5</v>
      </c>
      <c r="I7" s="4" t="s">
        <v>6</v>
      </c>
      <c r="J7" s="5" t="s">
        <v>7</v>
      </c>
      <c r="K7" s="9" t="s">
        <v>14</v>
      </c>
      <c r="L7" s="9" t="s">
        <v>15</v>
      </c>
      <c r="M7" s="9" t="s">
        <v>16</v>
      </c>
      <c r="N7" s="20" t="s">
        <v>73</v>
      </c>
      <c r="P7" s="1" t="s">
        <v>0</v>
      </c>
      <c r="Q7" s="2" t="s">
        <v>1</v>
      </c>
      <c r="R7" s="5" t="s">
        <v>45</v>
      </c>
      <c r="S7" s="5" t="s">
        <v>46</v>
      </c>
      <c r="T7" s="5" t="s">
        <v>47</v>
      </c>
      <c r="U7" s="5"/>
    </row>
    <row r="8" spans="3:22" x14ac:dyDescent="0.25">
      <c r="C8">
        <v>7.72</v>
      </c>
      <c r="D8">
        <v>0.21099999999999999</v>
      </c>
      <c r="E8">
        <v>0.42349999999999999</v>
      </c>
      <c r="F8">
        <v>0.28100000000000003</v>
      </c>
      <c r="G8">
        <f>3.142*((E8)^2)*F8</f>
        <v>0.1583504602295</v>
      </c>
      <c r="H8">
        <f t="shared" ref="H8:H17" si="0">D8/G8</f>
        <v>1.3324874439530781</v>
      </c>
      <c r="I8">
        <f>H8/$E$2</f>
        <v>0.90707109867466162</v>
      </c>
      <c r="J8">
        <f>(LN(1/(1-I8)))</f>
        <v>2.3759205800875502</v>
      </c>
      <c r="K8" s="10" t="s">
        <v>66</v>
      </c>
      <c r="L8" s="10" t="s">
        <v>68</v>
      </c>
      <c r="M8" s="10" t="s">
        <v>70</v>
      </c>
      <c r="N8" s="17" t="s">
        <v>74</v>
      </c>
      <c r="P8">
        <v>7.72</v>
      </c>
      <c r="Q8">
        <v>0.21099999999999999</v>
      </c>
      <c r="R8">
        <f>Q8/E3</f>
        <v>0.458695652173913</v>
      </c>
      <c r="S8">
        <f>(1-G8/R8)</f>
        <v>0.6547809871773933</v>
      </c>
      <c r="T8">
        <f>P8/S8</f>
        <v>11.790201840281133</v>
      </c>
    </row>
    <row r="9" spans="3:22" x14ac:dyDescent="0.25">
      <c r="C9">
        <v>15.44</v>
      </c>
      <c r="D9">
        <v>0.20899999999999999</v>
      </c>
      <c r="E9">
        <v>0.42299999999999999</v>
      </c>
      <c r="F9">
        <v>0.27700000000000002</v>
      </c>
      <c r="G9">
        <f t="shared" ref="G9:G17" si="1">3.142*((E9)^2)*F9</f>
        <v>0.15572799228599998</v>
      </c>
      <c r="H9">
        <f t="shared" si="0"/>
        <v>1.3420836994813627</v>
      </c>
      <c r="I9">
        <f t="shared" ref="I9:I17" si="2">H9/$E$2</f>
        <v>0.91360360754347358</v>
      </c>
      <c r="J9">
        <f t="shared" ref="J9:J19" si="3">(LN(1/(1-I9)))</f>
        <v>2.4488093580192372</v>
      </c>
      <c r="K9" s="10" t="s">
        <v>67</v>
      </c>
      <c r="L9" s="10" t="s">
        <v>69</v>
      </c>
      <c r="M9" s="11" t="s">
        <v>71</v>
      </c>
      <c r="N9">
        <v>86.95</v>
      </c>
      <c r="P9">
        <v>15.44</v>
      </c>
      <c r="Q9">
        <v>0.20899999999999999</v>
      </c>
      <c r="R9">
        <f>Q9/E3</f>
        <v>0.45434782608695651</v>
      </c>
      <c r="S9">
        <f t="shared" ref="S9:S17" si="4">(1-G9/R9)</f>
        <v>0.65724939496861245</v>
      </c>
      <c r="T9">
        <f t="shared" ref="T9:T17" si="5">P9/S9</f>
        <v>23.491843610958899</v>
      </c>
    </row>
    <row r="10" spans="3:22" x14ac:dyDescent="0.25">
      <c r="C10">
        <v>23.16</v>
      </c>
      <c r="D10">
        <v>0.20899999999999999</v>
      </c>
      <c r="E10">
        <v>0.42349999999999999</v>
      </c>
      <c r="F10">
        <v>0.27600000000000002</v>
      </c>
      <c r="G10">
        <f t="shared" si="1"/>
        <v>0.15553283638199999</v>
      </c>
      <c r="H10">
        <f t="shared" si="0"/>
        <v>1.3437676883013998</v>
      </c>
      <c r="I10">
        <f t="shared" si="2"/>
        <v>0.91474995799959136</v>
      </c>
      <c r="J10">
        <f t="shared" si="3"/>
        <v>2.462166670145217</v>
      </c>
      <c r="K10" s="10"/>
      <c r="L10" s="10"/>
      <c r="M10" s="10"/>
      <c r="P10">
        <v>23.16</v>
      </c>
      <c r="Q10">
        <v>0.20899999999999999</v>
      </c>
      <c r="R10">
        <f>Q10/E3</f>
        <v>0.45434782608695651</v>
      </c>
      <c r="S10">
        <f t="shared" si="4"/>
        <v>0.65767892470947364</v>
      </c>
      <c r="T10">
        <f t="shared" si="5"/>
        <v>35.214751651394053</v>
      </c>
    </row>
    <row r="11" spans="3:22" x14ac:dyDescent="0.25">
      <c r="C11">
        <v>30.88</v>
      </c>
      <c r="D11">
        <v>0.20899999999999999</v>
      </c>
      <c r="E11">
        <v>0.42399999999999999</v>
      </c>
      <c r="F11">
        <v>0.27300000000000002</v>
      </c>
      <c r="G11">
        <f t="shared" si="1"/>
        <v>0.15420574041599999</v>
      </c>
      <c r="H11">
        <f t="shared" si="0"/>
        <v>1.3553321649128094</v>
      </c>
      <c r="I11">
        <f>H11/$E$2</f>
        <v>0.92262230422927793</v>
      </c>
      <c r="J11">
        <f t="shared" si="3"/>
        <v>2.5590567082518536</v>
      </c>
      <c r="P11">
        <v>30.88</v>
      </c>
      <c r="Q11">
        <v>0.20899999999999999</v>
      </c>
      <c r="R11">
        <f>Q11/E3</f>
        <v>0.45434782608695651</v>
      </c>
      <c r="S11">
        <f t="shared" si="4"/>
        <v>0.66059980578296651</v>
      </c>
      <c r="T11">
        <f t="shared" si="5"/>
        <v>46.745396728356468</v>
      </c>
    </row>
    <row r="12" spans="3:22" x14ac:dyDescent="0.25">
      <c r="C12">
        <v>38.6</v>
      </c>
      <c r="D12">
        <v>0.20899999999999999</v>
      </c>
      <c r="E12">
        <v>0.42399999999999999</v>
      </c>
      <c r="F12">
        <v>0.27400000000000002</v>
      </c>
      <c r="G12">
        <f t="shared" si="1"/>
        <v>0.15477059660799999</v>
      </c>
      <c r="H12">
        <f t="shared" si="0"/>
        <v>1.3503856971576533</v>
      </c>
      <c r="I12">
        <f>H12/$E$2</f>
        <v>0.91925506954230995</v>
      </c>
      <c r="J12" s="14">
        <f>(LN(1/(1-I12)))</f>
        <v>2.5164600995598834</v>
      </c>
      <c r="P12">
        <v>38.6</v>
      </c>
      <c r="Q12">
        <v>0.20899999999999999</v>
      </c>
      <c r="R12">
        <f>Q12/E3</f>
        <v>0.45434782608695651</v>
      </c>
      <c r="S12">
        <f t="shared" si="4"/>
        <v>0.65935658162832533</v>
      </c>
      <c r="T12">
        <f t="shared" si="5"/>
        <v>58.541919616051622</v>
      </c>
    </row>
    <row r="13" spans="3:22" x14ac:dyDescent="0.25">
      <c r="C13">
        <v>46.32</v>
      </c>
      <c r="D13">
        <v>0.21099999999999999</v>
      </c>
      <c r="E13">
        <v>0.42299999999999999</v>
      </c>
      <c r="F13">
        <v>0.27100000000000002</v>
      </c>
      <c r="G13">
        <f t="shared" si="1"/>
        <v>0.15235482277799997</v>
      </c>
      <c r="H13">
        <f t="shared" si="0"/>
        <v>1.3849249807303663</v>
      </c>
      <c r="I13">
        <f t="shared" si="2"/>
        <v>0.94276717544613087</v>
      </c>
      <c r="J13">
        <f t="shared" si="3"/>
        <v>2.8606276893518077</v>
      </c>
      <c r="P13">
        <v>46.32</v>
      </c>
      <c r="Q13">
        <v>0.21099999999999999</v>
      </c>
      <c r="R13">
        <f>Q13/E3</f>
        <v>0.458695652173913</v>
      </c>
      <c r="S13">
        <f t="shared" si="4"/>
        <v>0.6678520451285308</v>
      </c>
      <c r="T13">
        <f t="shared" si="5"/>
        <v>69.356679129560092</v>
      </c>
    </row>
    <row r="14" spans="3:22" x14ac:dyDescent="0.25">
      <c r="C14">
        <v>54.04</v>
      </c>
      <c r="D14">
        <v>0.20899999999999999</v>
      </c>
      <c r="E14">
        <v>0.42349999999999999</v>
      </c>
      <c r="F14">
        <v>0.27100000000000002</v>
      </c>
      <c r="G14">
        <f t="shared" si="1"/>
        <v>0.15271521253449999</v>
      </c>
      <c r="H14">
        <f t="shared" si="0"/>
        <v>1.3685604500781785</v>
      </c>
      <c r="I14">
        <f t="shared" si="2"/>
        <v>0.93162726349773883</v>
      </c>
      <c r="J14">
        <f t="shared" si="3"/>
        <v>2.6827811229596299</v>
      </c>
      <c r="P14">
        <v>54.04</v>
      </c>
      <c r="Q14">
        <v>0.20899999999999999</v>
      </c>
      <c r="R14">
        <f>Q14/E3</f>
        <v>0.45434782608695651</v>
      </c>
      <c r="S14">
        <f t="shared" si="4"/>
        <v>0.66388039346473682</v>
      </c>
      <c r="T14">
        <f t="shared" si="5"/>
        <v>81.400204813957089</v>
      </c>
    </row>
    <row r="15" spans="3:22" x14ac:dyDescent="0.25">
      <c r="C15">
        <v>61.76</v>
      </c>
      <c r="D15">
        <v>0.21099999999999999</v>
      </c>
      <c r="E15">
        <v>0.42299999999999999</v>
      </c>
      <c r="F15">
        <v>0.26700000000000002</v>
      </c>
      <c r="G15">
        <f t="shared" si="1"/>
        <v>0.15010604310599998</v>
      </c>
      <c r="H15">
        <f t="shared" si="0"/>
        <v>1.405672920516589</v>
      </c>
      <c r="I15">
        <f t="shared" si="2"/>
        <v>0.95689102826180317</v>
      </c>
      <c r="J15">
        <f t="shared" si="3"/>
        <v>3.1440241425558808</v>
      </c>
      <c r="P15">
        <v>61.76</v>
      </c>
      <c r="Q15">
        <v>0.21099999999999999</v>
      </c>
      <c r="R15">
        <f>Q15/E3</f>
        <v>0.458695652173913</v>
      </c>
      <c r="S15">
        <f t="shared" si="4"/>
        <v>0.67275459796796211</v>
      </c>
      <c r="T15">
        <f t="shared" si="5"/>
        <v>91.801676549732221</v>
      </c>
    </row>
    <row r="16" spans="3:22" x14ac:dyDescent="0.25">
      <c r="C16">
        <v>69.48</v>
      </c>
      <c r="D16">
        <v>0.21099999999999999</v>
      </c>
      <c r="E16">
        <v>0.42299999999999999</v>
      </c>
      <c r="F16">
        <v>0.26700000000000002</v>
      </c>
      <c r="G16">
        <f t="shared" si="1"/>
        <v>0.15010604310599998</v>
      </c>
      <c r="H16">
        <f t="shared" si="0"/>
        <v>1.405672920516589</v>
      </c>
      <c r="I16">
        <f t="shared" si="2"/>
        <v>0.95689102826180317</v>
      </c>
      <c r="J16">
        <f t="shared" si="3"/>
        <v>3.1440241425558808</v>
      </c>
      <c r="P16">
        <v>69.48</v>
      </c>
      <c r="Q16">
        <v>0.21099999999999999</v>
      </c>
      <c r="R16">
        <f>Q16/E3</f>
        <v>0.458695652173913</v>
      </c>
      <c r="S16">
        <f t="shared" si="4"/>
        <v>0.67275459796796211</v>
      </c>
      <c r="T16">
        <f t="shared" si="5"/>
        <v>103.27688611844876</v>
      </c>
    </row>
    <row r="17" spans="3:20" x14ac:dyDescent="0.25">
      <c r="C17">
        <v>77.2</v>
      </c>
      <c r="D17" s="3">
        <v>0.21</v>
      </c>
      <c r="E17">
        <v>0.42349999999999999</v>
      </c>
      <c r="F17">
        <v>0.26700000000000002</v>
      </c>
      <c r="G17">
        <f t="shared" si="1"/>
        <v>0.15046111345650001</v>
      </c>
      <c r="H17">
        <f t="shared" si="0"/>
        <v>1.3957094638988787</v>
      </c>
      <c r="I17">
        <f t="shared" si="2"/>
        <v>0.95010855268814065</v>
      </c>
      <c r="J17">
        <f t="shared" si="3"/>
        <v>2.9979056874706571</v>
      </c>
      <c r="O17" s="3"/>
      <c r="P17">
        <v>77.2</v>
      </c>
      <c r="Q17" s="3">
        <v>0.21</v>
      </c>
      <c r="R17">
        <f>Q17/E3</f>
        <v>0.45652173913043476</v>
      </c>
      <c r="S17">
        <f t="shared" si="4"/>
        <v>0.67041851338099989</v>
      </c>
      <c r="T17">
        <f t="shared" si="5"/>
        <v>115.15195129482817</v>
      </c>
    </row>
    <row r="18" spans="3:20" x14ac:dyDescent="0.25">
      <c r="C18" s="2" t="s">
        <v>88</v>
      </c>
      <c r="D18" s="2">
        <f>AVERAGE(D8:D17)</f>
        <v>0.20990000000000003</v>
      </c>
      <c r="E18" s="2">
        <f>AVERAGE(E8:E17)</f>
        <v>0.4234</v>
      </c>
      <c r="F18" s="2">
        <f>AVERAGE(F8:F17)</f>
        <v>0.27239999999999998</v>
      </c>
      <c r="H18" s="2">
        <f>AVERAGE(H8:H17)</f>
        <v>1.3684597429546903</v>
      </c>
      <c r="I18" s="2">
        <f>AVERAGE(I8:I17)</f>
        <v>0.93155870861449297</v>
      </c>
      <c r="J18" s="2">
        <f t="shared" si="3"/>
        <v>2.681778961265513</v>
      </c>
    </row>
    <row r="19" spans="3:20" x14ac:dyDescent="0.25">
      <c r="C19" t="s">
        <v>90</v>
      </c>
      <c r="D19">
        <f>STDEV(D8:D17)</f>
        <v>9.9442892601175393E-4</v>
      </c>
      <c r="E19">
        <f>STDEV(E8:E17)</f>
        <v>3.9440531887330804E-4</v>
      </c>
      <c r="F19">
        <f>STDEV(F8:F17)</f>
        <v>4.7422451316743346E-3</v>
      </c>
      <c r="H19">
        <f>STDEV(H8:H17)</f>
        <v>2.765201744993908E-2</v>
      </c>
      <c r="I19">
        <f>STDEV(I8:I17)</f>
        <v>1.8823701463539184E-2</v>
      </c>
      <c r="J19">
        <f t="shared" si="3"/>
        <v>1.9003122478158625E-2</v>
      </c>
    </row>
    <row r="20" spans="3:20" ht="60" x14ac:dyDescent="0.25">
      <c r="C20" s="1" t="s">
        <v>19</v>
      </c>
      <c r="D20" s="5" t="s">
        <v>20</v>
      </c>
      <c r="P20" s="1" t="s">
        <v>48</v>
      </c>
      <c r="Q20" s="2" t="s">
        <v>47</v>
      </c>
    </row>
    <row r="21" spans="3:20" x14ac:dyDescent="0.25">
      <c r="C21">
        <v>7.72</v>
      </c>
      <c r="D21">
        <v>2.375</v>
      </c>
      <c r="P21">
        <v>7.72</v>
      </c>
      <c r="Q21">
        <v>11.790201840281133</v>
      </c>
    </row>
    <row r="22" spans="3:20" x14ac:dyDescent="0.25">
      <c r="C22">
        <v>15.44</v>
      </c>
      <c r="D22">
        <v>2.448</v>
      </c>
      <c r="P22">
        <v>15.44</v>
      </c>
      <c r="Q22">
        <v>23.491843610958899</v>
      </c>
    </row>
    <row r="23" spans="3:20" x14ac:dyDescent="0.25">
      <c r="C23">
        <v>23.16</v>
      </c>
      <c r="D23">
        <v>2.46</v>
      </c>
      <c r="P23">
        <v>23.16</v>
      </c>
      <c r="Q23">
        <v>35.214751651394053</v>
      </c>
    </row>
    <row r="24" spans="3:20" x14ac:dyDescent="0.25">
      <c r="C24">
        <v>30.88</v>
      </c>
      <c r="D24">
        <v>2.5590000000000002</v>
      </c>
      <c r="P24">
        <v>30.88</v>
      </c>
      <c r="Q24">
        <v>46.745396728356468</v>
      </c>
    </row>
    <row r="25" spans="3:20" x14ac:dyDescent="0.25">
      <c r="C25">
        <v>38.6</v>
      </c>
      <c r="D25">
        <v>2.516</v>
      </c>
      <c r="P25">
        <v>38.6</v>
      </c>
      <c r="Q25">
        <v>58.541919616051622</v>
      </c>
    </row>
    <row r="26" spans="3:20" x14ac:dyDescent="0.25">
      <c r="C26">
        <v>46.32</v>
      </c>
      <c r="D26">
        <v>2.86</v>
      </c>
      <c r="P26">
        <v>46.32</v>
      </c>
      <c r="Q26">
        <v>69.356679129560092</v>
      </c>
    </row>
    <row r="27" spans="3:20" x14ac:dyDescent="0.25">
      <c r="C27">
        <v>54.04</v>
      </c>
      <c r="D27">
        <v>2.6819999999999999</v>
      </c>
      <c r="P27">
        <v>54.04</v>
      </c>
      <c r="Q27">
        <v>81.400204813957089</v>
      </c>
    </row>
    <row r="28" spans="3:20" x14ac:dyDescent="0.25">
      <c r="C28">
        <v>61.76</v>
      </c>
      <c r="D28">
        <v>3.1440000000000001</v>
      </c>
      <c r="P28">
        <v>61.76</v>
      </c>
      <c r="Q28">
        <v>91.801676549732221</v>
      </c>
    </row>
    <row r="29" spans="3:20" x14ac:dyDescent="0.25">
      <c r="C29">
        <v>69.48</v>
      </c>
      <c r="D29">
        <v>3.1440000000000001</v>
      </c>
      <c r="P29">
        <v>69.48</v>
      </c>
      <c r="Q29">
        <v>103.27688611844876</v>
      </c>
    </row>
    <row r="30" spans="3:20" x14ac:dyDescent="0.25">
      <c r="C30">
        <v>77.2</v>
      </c>
      <c r="D30">
        <v>2.9969999999999999</v>
      </c>
      <c r="P30">
        <v>77.2</v>
      </c>
      <c r="Q30">
        <v>115.15195129482817</v>
      </c>
    </row>
  </sheetData>
  <pageMargins left="0.7" right="0.7" top="0.75" bottom="0.75" header="0.3" footer="0.3"/>
  <pageSetup orientation="portrait" horizont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U41"/>
  <sheetViews>
    <sheetView topLeftCell="A10" workbookViewId="0">
      <selection activeCell="A2" sqref="A2"/>
    </sheetView>
  </sheetViews>
  <sheetFormatPr defaultRowHeight="15" x14ac:dyDescent="0.25"/>
  <cols>
    <col min="6" max="6" width="11.42578125" customWidth="1"/>
    <col min="11" max="11" width="12" customWidth="1"/>
    <col min="12" max="12" width="19.42578125" customWidth="1"/>
    <col min="13" max="13" width="14.140625" customWidth="1"/>
    <col min="16" max="16" width="11.140625" customWidth="1"/>
  </cols>
  <sheetData>
    <row r="4" spans="3:21" x14ac:dyDescent="0.25">
      <c r="D4" s="2" t="s">
        <v>8</v>
      </c>
      <c r="E4">
        <v>1.3979999999999999</v>
      </c>
    </row>
    <row r="5" spans="3:21" ht="15.75" x14ac:dyDescent="0.25">
      <c r="D5" s="7" t="s">
        <v>9</v>
      </c>
      <c r="E5" s="8">
        <v>0.44</v>
      </c>
    </row>
    <row r="8" spans="3:21" x14ac:dyDescent="0.25">
      <c r="G8" s="32" t="s">
        <v>21</v>
      </c>
      <c r="H8" s="33"/>
      <c r="R8" s="33" t="s">
        <v>21</v>
      </c>
      <c r="S8" s="33"/>
      <c r="T8" s="33" t="s">
        <v>51</v>
      </c>
      <c r="U8" s="33"/>
    </row>
    <row r="10" spans="3:21" ht="61.5" x14ac:dyDescent="0.35">
      <c r="C10" s="1" t="s">
        <v>0</v>
      </c>
      <c r="D10" s="2" t="s">
        <v>1</v>
      </c>
      <c r="E10" s="2" t="s">
        <v>2</v>
      </c>
      <c r="F10" s="2" t="s">
        <v>3</v>
      </c>
      <c r="G10" s="4" t="s">
        <v>4</v>
      </c>
      <c r="H10" s="4" t="s">
        <v>5</v>
      </c>
      <c r="I10" s="4" t="s">
        <v>6</v>
      </c>
      <c r="J10" s="5" t="s">
        <v>7</v>
      </c>
      <c r="K10" s="9" t="s">
        <v>14</v>
      </c>
      <c r="L10" s="9" t="s">
        <v>15</v>
      </c>
      <c r="M10" s="9" t="s">
        <v>16</v>
      </c>
      <c r="N10" s="20" t="s">
        <v>73</v>
      </c>
      <c r="P10" s="1" t="s">
        <v>0</v>
      </c>
      <c r="Q10" s="2" t="s">
        <v>1</v>
      </c>
      <c r="R10" s="5" t="s">
        <v>45</v>
      </c>
      <c r="S10" s="5" t="s">
        <v>46</v>
      </c>
      <c r="T10" s="5" t="s">
        <v>47</v>
      </c>
      <c r="U10" s="5"/>
    </row>
    <row r="11" spans="3:21" x14ac:dyDescent="0.25">
      <c r="C11">
        <v>7.72</v>
      </c>
      <c r="D11" s="3">
        <v>0.21</v>
      </c>
      <c r="E11">
        <v>0.42499999999999999</v>
      </c>
      <c r="F11">
        <v>0.28399999999999997</v>
      </c>
      <c r="G11">
        <f>3.142*((E11)^2)*F11</f>
        <v>0.16117674499999995</v>
      </c>
      <c r="H11">
        <f>D11/G11</f>
        <v>1.3029174897408435</v>
      </c>
      <c r="I11">
        <f>H11/$E$4</f>
        <v>0.93198675947127585</v>
      </c>
      <c r="J11">
        <f>(LN(1/(1-I11)))</f>
        <v>2.6880528791025662</v>
      </c>
      <c r="K11" s="10" t="s">
        <v>10</v>
      </c>
      <c r="L11" s="10" t="s">
        <v>11</v>
      </c>
      <c r="M11" s="10" t="s">
        <v>12</v>
      </c>
      <c r="N11" s="17" t="s">
        <v>75</v>
      </c>
      <c r="P11">
        <v>7.72</v>
      </c>
      <c r="Q11" s="3">
        <v>0.21</v>
      </c>
      <c r="R11">
        <f>Q11/E5</f>
        <v>0.47727272727272724</v>
      </c>
      <c r="S11">
        <f>(1-G11/R11)</f>
        <v>0.66229634380952396</v>
      </c>
      <c r="T11">
        <f>P11/S11</f>
        <v>11.656413435101594</v>
      </c>
    </row>
    <row r="12" spans="3:21" x14ac:dyDescent="0.25">
      <c r="C12">
        <v>15.44</v>
      </c>
      <c r="D12" s="3">
        <v>0.21</v>
      </c>
      <c r="E12">
        <v>0.42399999999999999</v>
      </c>
      <c r="F12">
        <v>0.28299999999999997</v>
      </c>
      <c r="G12">
        <f t="shared" ref="G12:G20" si="0">3.142*((E12)^2)*F12</f>
        <v>0.15985430233599995</v>
      </c>
      <c r="H12">
        <f t="shared" ref="H12:H20" si="1">D12/G12</f>
        <v>1.3136962654817892</v>
      </c>
      <c r="I12">
        <f t="shared" ref="I12:I20" si="2">H12/$E$4</f>
        <v>0.93969689948625845</v>
      </c>
      <c r="J12">
        <f t="shared" ref="J12:J22" si="3">(LN(1/(1-I12)))</f>
        <v>2.8083717584325303</v>
      </c>
      <c r="K12" s="10" t="s">
        <v>17</v>
      </c>
      <c r="L12" s="10" t="s">
        <v>13</v>
      </c>
      <c r="M12" s="11" t="s">
        <v>18</v>
      </c>
      <c r="N12">
        <v>59.523000000000003</v>
      </c>
      <c r="P12">
        <v>15.44</v>
      </c>
      <c r="Q12" s="3">
        <v>0.21</v>
      </c>
      <c r="R12">
        <f>Q12/E5</f>
        <v>0.47727272727272724</v>
      </c>
      <c r="S12">
        <f t="shared" ref="S12:S20" si="4">(1-G12/R12)</f>
        <v>0.66506717605790477</v>
      </c>
      <c r="T12">
        <f t="shared" ref="T12:T20" si="5">P12/S12</f>
        <v>23.215699941047308</v>
      </c>
    </row>
    <row r="13" spans="3:21" x14ac:dyDescent="0.25">
      <c r="C13">
        <v>23.16</v>
      </c>
      <c r="D13" s="3">
        <v>0.21099999999999999</v>
      </c>
      <c r="E13">
        <v>0.42299999999999999</v>
      </c>
      <c r="F13">
        <v>0.27900000000000003</v>
      </c>
      <c r="G13">
        <f t="shared" si="0"/>
        <v>0.15685238212199998</v>
      </c>
      <c r="H13">
        <f t="shared" si="1"/>
        <v>1.3452138701717895</v>
      </c>
      <c r="I13">
        <f t="shared" si="2"/>
        <v>0.96224168109570074</v>
      </c>
      <c r="J13">
        <f t="shared" si="3"/>
        <v>3.276549459238828</v>
      </c>
      <c r="K13" s="10"/>
      <c r="L13" s="10"/>
      <c r="M13" s="10"/>
      <c r="N13" s="10"/>
      <c r="P13">
        <v>23.16</v>
      </c>
      <c r="Q13" s="3">
        <v>0.21099999999999999</v>
      </c>
      <c r="R13">
        <f>Q13/E5</f>
        <v>0.47954545454545455</v>
      </c>
      <c r="S13">
        <f t="shared" si="4"/>
        <v>0.67291446382142184</v>
      </c>
      <c r="T13">
        <f t="shared" si="5"/>
        <v>34.417450129510378</v>
      </c>
    </row>
    <row r="14" spans="3:21" x14ac:dyDescent="0.25">
      <c r="C14">
        <v>30.88</v>
      </c>
      <c r="D14" s="3">
        <v>0.20899999999999999</v>
      </c>
      <c r="E14">
        <v>0.42399999999999999</v>
      </c>
      <c r="F14" s="6">
        <v>0.28000000000000003</v>
      </c>
      <c r="G14">
        <f t="shared" si="0"/>
        <v>0.15815973376</v>
      </c>
      <c r="H14">
        <f t="shared" si="1"/>
        <v>1.3214488607899892</v>
      </c>
      <c r="I14">
        <f t="shared" si="2"/>
        <v>0.94524238969241015</v>
      </c>
      <c r="J14">
        <f t="shared" si="3"/>
        <v>2.9048389188934083</v>
      </c>
      <c r="P14">
        <v>30.88</v>
      </c>
      <c r="Q14" s="3">
        <v>0.20899999999999999</v>
      </c>
      <c r="R14">
        <f>Q14/E5</f>
        <v>0.47499999999999998</v>
      </c>
      <c r="S14">
        <f t="shared" si="4"/>
        <v>0.66703213945263151</v>
      </c>
      <c r="T14">
        <f t="shared" si="5"/>
        <v>46.294620863906523</v>
      </c>
    </row>
    <row r="15" spans="3:21" x14ac:dyDescent="0.25">
      <c r="C15">
        <v>38.6</v>
      </c>
      <c r="D15" s="3">
        <v>0.21</v>
      </c>
      <c r="E15">
        <v>0.42399999999999999</v>
      </c>
      <c r="F15">
        <v>0.27700000000000002</v>
      </c>
      <c r="G15">
        <f t="shared" si="0"/>
        <v>0.156465165184</v>
      </c>
      <c r="H15">
        <f t="shared" si="1"/>
        <v>1.3421517802575678</v>
      </c>
      <c r="I15">
        <f t="shared" si="2"/>
        <v>0.96005134496249489</v>
      </c>
      <c r="J15">
        <f t="shared" si="3"/>
        <v>3.2201602734816244</v>
      </c>
      <c r="P15">
        <v>38.6</v>
      </c>
      <c r="Q15" s="3">
        <v>0.21</v>
      </c>
      <c r="R15">
        <f>Q15/E5</f>
        <v>0.47727272727272724</v>
      </c>
      <c r="S15">
        <f t="shared" si="4"/>
        <v>0.67216822532876186</v>
      </c>
      <c r="T15">
        <f t="shared" si="5"/>
        <v>57.426100409790259</v>
      </c>
    </row>
    <row r="16" spans="3:21" x14ac:dyDescent="0.25">
      <c r="C16">
        <v>46.32</v>
      </c>
      <c r="D16" s="3">
        <v>0.20899999999999999</v>
      </c>
      <c r="E16">
        <v>0.42399999999999999</v>
      </c>
      <c r="F16">
        <v>0.27500000000000002</v>
      </c>
      <c r="G16">
        <f t="shared" si="0"/>
        <v>0.1553354528</v>
      </c>
      <c r="H16">
        <f t="shared" si="1"/>
        <v>1.3454752037134436</v>
      </c>
      <c r="I16">
        <f t="shared" si="2"/>
        <v>0.9624286149595449</v>
      </c>
      <c r="J16">
        <f t="shared" si="3"/>
        <v>3.281512554479423</v>
      </c>
      <c r="P16">
        <v>46.32</v>
      </c>
      <c r="Q16" s="3">
        <v>0.20899999999999999</v>
      </c>
      <c r="R16">
        <f>Q16/E5</f>
        <v>0.47499999999999998</v>
      </c>
      <c r="S16">
        <f t="shared" si="4"/>
        <v>0.67297799410526316</v>
      </c>
      <c r="T16">
        <f t="shared" si="5"/>
        <v>68.828402125664311</v>
      </c>
    </row>
    <row r="17" spans="3:20" x14ac:dyDescent="0.25">
      <c r="C17">
        <v>54.04</v>
      </c>
      <c r="D17" s="3">
        <v>0.20899999999999999</v>
      </c>
      <c r="E17">
        <v>0.42499999999999999</v>
      </c>
      <c r="F17">
        <v>0.27500000000000002</v>
      </c>
      <c r="G17">
        <f t="shared" si="0"/>
        <v>0.15606903124999999</v>
      </c>
      <c r="H17">
        <f t="shared" si="1"/>
        <v>1.3391510046936361</v>
      </c>
      <c r="I17">
        <f t="shared" si="2"/>
        <v>0.95790486744895298</v>
      </c>
      <c r="J17">
        <f t="shared" si="3"/>
        <v>3.1678231613425671</v>
      </c>
      <c r="P17">
        <v>54.04</v>
      </c>
      <c r="Q17" s="3">
        <v>0.20899999999999999</v>
      </c>
      <c r="R17">
        <f>Q17/E5</f>
        <v>0.47499999999999998</v>
      </c>
      <c r="S17">
        <f t="shared" si="4"/>
        <v>0.67143361842105265</v>
      </c>
      <c r="T17">
        <f t="shared" si="5"/>
        <v>80.48450139729492</v>
      </c>
    </row>
    <row r="18" spans="3:20" x14ac:dyDescent="0.25">
      <c r="C18">
        <v>61.76</v>
      </c>
      <c r="D18" s="3">
        <v>0.20899999999999999</v>
      </c>
      <c r="E18">
        <v>0.42399999999999999</v>
      </c>
      <c r="F18">
        <v>0.27300000000000002</v>
      </c>
      <c r="G18">
        <f t="shared" si="0"/>
        <v>0.15420574041599999</v>
      </c>
      <c r="H18">
        <f t="shared" si="1"/>
        <v>1.3553321649128094</v>
      </c>
      <c r="I18">
        <f t="shared" si="2"/>
        <v>0.96947937404349749</v>
      </c>
      <c r="J18">
        <f t="shared" si="3"/>
        <v>3.4893525630611788</v>
      </c>
      <c r="P18">
        <v>61.76</v>
      </c>
      <c r="Q18" s="3">
        <v>0.20899999999999999</v>
      </c>
      <c r="R18">
        <f>Q18/E5</f>
        <v>0.47499999999999998</v>
      </c>
      <c r="S18">
        <f t="shared" si="4"/>
        <v>0.67535633596631572</v>
      </c>
      <c r="T18">
        <f t="shared" si="5"/>
        <v>91.448020416706896</v>
      </c>
    </row>
    <row r="19" spans="3:20" x14ac:dyDescent="0.25">
      <c r="C19">
        <v>69.48</v>
      </c>
      <c r="D19" s="3">
        <v>0.20899999999999999</v>
      </c>
      <c r="E19">
        <v>0.42399999999999999</v>
      </c>
      <c r="F19" s="6">
        <v>0.27</v>
      </c>
      <c r="G19">
        <f t="shared" si="0"/>
        <v>0.15251117183999999</v>
      </c>
      <c r="H19">
        <f t="shared" si="1"/>
        <v>1.3703914111896185</v>
      </c>
      <c r="I19">
        <f t="shared" si="2"/>
        <v>0.98025136708842531</v>
      </c>
      <c r="J19">
        <f t="shared" si="3"/>
        <v>3.9246710096979021</v>
      </c>
      <c r="P19">
        <v>69.48</v>
      </c>
      <c r="Q19" s="3">
        <v>0.20899999999999999</v>
      </c>
      <c r="R19">
        <f>Q19/E5</f>
        <v>0.47499999999999998</v>
      </c>
      <c r="S19">
        <f t="shared" si="4"/>
        <v>0.6789238487578948</v>
      </c>
      <c r="T19">
        <f t="shared" si="5"/>
        <v>102.3384288637306</v>
      </c>
    </row>
    <row r="20" spans="3:20" x14ac:dyDescent="0.25">
      <c r="C20">
        <v>77.2</v>
      </c>
      <c r="D20" s="3">
        <v>0.21</v>
      </c>
      <c r="E20">
        <v>0.42399999999999999</v>
      </c>
      <c r="F20">
        <v>0.27100000000000002</v>
      </c>
      <c r="G20">
        <f t="shared" si="0"/>
        <v>0.15307602803199999</v>
      </c>
      <c r="H20">
        <f t="shared" si="1"/>
        <v>1.371867317827846</v>
      </c>
      <c r="I20">
        <f t="shared" si="2"/>
        <v>0.98130709429745788</v>
      </c>
      <c r="J20">
        <f t="shared" si="3"/>
        <v>3.9796112012978004</v>
      </c>
      <c r="P20">
        <v>77.2</v>
      </c>
      <c r="Q20" s="3">
        <v>0.21</v>
      </c>
      <c r="R20">
        <f>Q20/E5</f>
        <v>0.47727272727272724</v>
      </c>
      <c r="S20">
        <f t="shared" si="4"/>
        <v>0.67926927459961906</v>
      </c>
      <c r="T20">
        <f t="shared" si="5"/>
        <v>113.65154127647524</v>
      </c>
    </row>
    <row r="21" spans="3:20" x14ac:dyDescent="0.25">
      <c r="C21" t="s">
        <v>89</v>
      </c>
      <c r="D21" s="31">
        <f>AVERAGE(D11:D20)</f>
        <v>0.20960000000000006</v>
      </c>
      <c r="E21" s="2">
        <f>AVERAGE(E11:E20)</f>
        <v>0.42409999999999998</v>
      </c>
      <c r="F21" s="2">
        <f>AVERAGE(F11:F20)</f>
        <v>0.2767</v>
      </c>
      <c r="H21" s="2">
        <f>AVERAGE(H11:H20)</f>
        <v>1.3407645368779333</v>
      </c>
      <c r="I21" s="2">
        <f>AVERAGE(I11:I20)</f>
        <v>0.95905903925460179</v>
      </c>
      <c r="J21" s="2">
        <f t="shared" si="3"/>
        <v>3.1956242318675718</v>
      </c>
      <c r="K21" s="2"/>
    </row>
    <row r="22" spans="3:20" x14ac:dyDescent="0.25">
      <c r="C22" t="s">
        <v>90</v>
      </c>
      <c r="D22">
        <f>STDEV(D11:D20)</f>
        <v>6.9920589878010161E-4</v>
      </c>
      <c r="E22">
        <f>STDEV(E11:E20)</f>
        <v>5.6764621219754718E-4</v>
      </c>
      <c r="F22">
        <f>STDEV(F11:F20)</f>
        <v>4.7853944456021456E-3</v>
      </c>
      <c r="H22">
        <f>STDEV(H11:H20)</f>
        <v>2.271086613659009E-2</v>
      </c>
      <c r="I22">
        <f>STDEV(I11:I20)</f>
        <v>1.6245254747203206E-2</v>
      </c>
      <c r="J22">
        <f t="shared" si="3"/>
        <v>1.6378655625261411E-2</v>
      </c>
    </row>
    <row r="23" spans="3:20" ht="37.5" customHeight="1" x14ac:dyDescent="0.25">
      <c r="C23" s="1" t="s">
        <v>19</v>
      </c>
      <c r="D23" s="5" t="s">
        <v>20</v>
      </c>
      <c r="P23" s="1" t="s">
        <v>48</v>
      </c>
      <c r="Q23" s="2" t="s">
        <v>47</v>
      </c>
    </row>
    <row r="24" spans="3:20" x14ac:dyDescent="0.25">
      <c r="C24">
        <v>7.72</v>
      </c>
      <c r="D24">
        <v>2.6880000000000002</v>
      </c>
      <c r="P24">
        <v>7.72</v>
      </c>
      <c r="Q24">
        <v>11.65</v>
      </c>
    </row>
    <row r="25" spans="3:20" x14ac:dyDescent="0.25">
      <c r="C25">
        <v>15.44</v>
      </c>
      <c r="D25">
        <v>2.8079999999999998</v>
      </c>
      <c r="P25">
        <v>15.44</v>
      </c>
      <c r="Q25">
        <v>23.215499999999999</v>
      </c>
    </row>
    <row r="26" spans="3:20" x14ac:dyDescent="0.25">
      <c r="C26">
        <v>23.16</v>
      </c>
      <c r="D26">
        <v>3.2759999999999998</v>
      </c>
      <c r="P26">
        <v>23.16</v>
      </c>
      <c r="Q26">
        <v>34.417000000000002</v>
      </c>
    </row>
    <row r="27" spans="3:20" x14ac:dyDescent="0.25">
      <c r="C27">
        <v>30.88</v>
      </c>
      <c r="D27">
        <v>2.9039999999999999</v>
      </c>
      <c r="P27">
        <v>30.88</v>
      </c>
      <c r="Q27">
        <v>46.293999999999997</v>
      </c>
    </row>
    <row r="28" spans="3:20" x14ac:dyDescent="0.25">
      <c r="C28">
        <v>38.6</v>
      </c>
      <c r="D28">
        <v>3.22</v>
      </c>
      <c r="P28">
        <v>38.6</v>
      </c>
      <c r="Q28">
        <v>57.426000000000002</v>
      </c>
    </row>
    <row r="29" spans="3:20" x14ac:dyDescent="0.25">
      <c r="C29">
        <v>46.32</v>
      </c>
      <c r="D29">
        <v>3.2810000000000001</v>
      </c>
      <c r="P29">
        <v>46.32</v>
      </c>
      <c r="Q29">
        <v>68.828000000000003</v>
      </c>
    </row>
    <row r="30" spans="3:20" x14ac:dyDescent="0.25">
      <c r="C30">
        <v>54.04</v>
      </c>
      <c r="D30">
        <v>3.1669999999999998</v>
      </c>
      <c r="P30">
        <v>54.04</v>
      </c>
      <c r="Q30">
        <v>80.483999999999995</v>
      </c>
    </row>
    <row r="31" spans="3:20" x14ac:dyDescent="0.25">
      <c r="C31">
        <v>61.76</v>
      </c>
      <c r="D31">
        <v>3.4889999999999999</v>
      </c>
      <c r="P31">
        <v>61.76</v>
      </c>
      <c r="Q31">
        <v>91.447999999999993</v>
      </c>
    </row>
    <row r="32" spans="3:20" x14ac:dyDescent="0.25">
      <c r="C32">
        <v>69.48</v>
      </c>
      <c r="D32">
        <v>3.9239999999999999</v>
      </c>
      <c r="P32">
        <v>69.48</v>
      </c>
      <c r="Q32">
        <v>102.33799999999999</v>
      </c>
    </row>
    <row r="33" spans="2:17" x14ac:dyDescent="0.25">
      <c r="C33">
        <v>77.2</v>
      </c>
      <c r="D33">
        <v>3.9790000000000001</v>
      </c>
      <c r="P33">
        <v>77.2</v>
      </c>
      <c r="Q33">
        <v>113.651</v>
      </c>
    </row>
    <row r="40" spans="2:17" ht="15.75" x14ac:dyDescent="0.25">
      <c r="B40" s="21"/>
      <c r="F40" s="21"/>
      <c r="G40" s="21"/>
    </row>
    <row r="41" spans="2:17" ht="15.75" x14ac:dyDescent="0.25">
      <c r="B41" s="21"/>
      <c r="F41" s="21"/>
      <c r="G41" s="21"/>
      <c r="H41" s="21"/>
      <c r="I41" s="21"/>
      <c r="J41" s="21"/>
    </row>
  </sheetData>
  <pageMargins left="0.7" right="0.7" top="0.75" bottom="0.75" header="0.3" footer="0.3"/>
  <pageSetup orientation="portrait" horizontalDpi="30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T32"/>
  <sheetViews>
    <sheetView topLeftCell="A6" workbookViewId="0">
      <selection activeCell="Q6" sqref="Q6:T6"/>
    </sheetView>
  </sheetViews>
  <sheetFormatPr defaultRowHeight="15" x14ac:dyDescent="0.25"/>
  <cols>
    <col min="3" max="3" width="13.28515625" customWidth="1"/>
    <col min="10" max="10" width="10.140625" customWidth="1"/>
    <col min="11" max="11" width="13.28515625" customWidth="1"/>
    <col min="12" max="12" width="24" customWidth="1"/>
  </cols>
  <sheetData>
    <row r="3" spans="3:20" x14ac:dyDescent="0.25">
      <c r="C3" s="2" t="s">
        <v>8</v>
      </c>
      <c r="D3">
        <v>1.474</v>
      </c>
    </row>
    <row r="4" spans="3:20" ht="15.75" x14ac:dyDescent="0.25">
      <c r="C4" s="7" t="s">
        <v>9</v>
      </c>
      <c r="D4">
        <v>0.50600000000000001</v>
      </c>
    </row>
    <row r="5" spans="3:20" x14ac:dyDescent="0.25">
      <c r="F5" s="32" t="s">
        <v>23</v>
      </c>
      <c r="G5" s="33"/>
    </row>
    <row r="6" spans="3:20" x14ac:dyDescent="0.25">
      <c r="Q6" s="33" t="s">
        <v>52</v>
      </c>
      <c r="R6" s="33"/>
      <c r="S6" s="33" t="s">
        <v>49</v>
      </c>
      <c r="T6" s="33"/>
    </row>
    <row r="8" spans="3:20" ht="61.5" x14ac:dyDescent="0.35">
      <c r="C8" s="1" t="s">
        <v>0</v>
      </c>
      <c r="D8" s="2" t="s">
        <v>1</v>
      </c>
      <c r="E8" s="2" t="s">
        <v>2</v>
      </c>
      <c r="F8" s="2" t="s">
        <v>3</v>
      </c>
      <c r="G8" s="4" t="s">
        <v>4</v>
      </c>
      <c r="H8" s="4" t="s">
        <v>5</v>
      </c>
      <c r="I8" s="4" t="s">
        <v>6</v>
      </c>
      <c r="J8" s="5" t="s">
        <v>7</v>
      </c>
      <c r="K8" s="9" t="s">
        <v>14</v>
      </c>
      <c r="L8" s="9" t="s">
        <v>15</v>
      </c>
      <c r="M8" s="9" t="s">
        <v>16</v>
      </c>
      <c r="N8" s="20" t="s">
        <v>73</v>
      </c>
      <c r="P8" s="1" t="s">
        <v>0</v>
      </c>
      <c r="Q8" s="2" t="s">
        <v>1</v>
      </c>
      <c r="R8" s="5" t="s">
        <v>45</v>
      </c>
      <c r="S8" s="5" t="s">
        <v>46</v>
      </c>
      <c r="T8" s="5" t="s">
        <v>47</v>
      </c>
    </row>
    <row r="9" spans="3:20" x14ac:dyDescent="0.25">
      <c r="C9">
        <v>7.72</v>
      </c>
      <c r="D9" s="3">
        <v>0.21</v>
      </c>
      <c r="E9">
        <v>0.42499999999999999</v>
      </c>
      <c r="F9">
        <v>0.28899999999999998</v>
      </c>
      <c r="G9">
        <f>3.142*((E9)^2)*F9</f>
        <v>0.16401436374999995</v>
      </c>
      <c r="H9">
        <f>D9/G9</f>
        <v>1.280375664658822</v>
      </c>
      <c r="I9">
        <f>H9/$D$3</f>
        <v>0.86864020668848174</v>
      </c>
      <c r="J9">
        <f>(LN(1/(1-I9)))</f>
        <v>2.02981520672994</v>
      </c>
      <c r="K9" t="s">
        <v>24</v>
      </c>
      <c r="L9" s="10" t="s">
        <v>25</v>
      </c>
      <c r="M9" s="10" t="s">
        <v>27</v>
      </c>
      <c r="N9" s="17" t="s">
        <v>76</v>
      </c>
      <c r="P9">
        <v>7.72</v>
      </c>
      <c r="Q9" s="3">
        <v>0.21</v>
      </c>
      <c r="R9">
        <f>Q9/D4</f>
        <v>0.41501976284584979</v>
      </c>
      <c r="S9">
        <f>(1-G9/R9)</f>
        <v>0.60480348544047624</v>
      </c>
      <c r="T9">
        <f>P9/S9</f>
        <v>12.764476703333729</v>
      </c>
    </row>
    <row r="10" spans="3:20" x14ac:dyDescent="0.25">
      <c r="C10">
        <v>15.44</v>
      </c>
      <c r="D10" s="3">
        <v>0.21</v>
      </c>
      <c r="E10">
        <v>0.42449999999999999</v>
      </c>
      <c r="F10">
        <v>0.28199999999999997</v>
      </c>
      <c r="G10">
        <f t="shared" ref="G10:G18" si="0">3.142*((E10)^2)*F10</f>
        <v>0.15966535031099999</v>
      </c>
      <c r="H10">
        <f t="shared" ref="H10:H18" si="1">D10/G10</f>
        <v>1.3152509269604016</v>
      </c>
      <c r="I10">
        <f t="shared" ref="I10:I18" si="2">H10/$D$3</f>
        <v>0.89230049318887494</v>
      </c>
      <c r="J10">
        <f t="shared" ref="J10:J20" si="3">(LN(1/(1-I10)))</f>
        <v>2.2284102741141689</v>
      </c>
      <c r="K10">
        <f>D4/D3</f>
        <v>0.34328358208955223</v>
      </c>
      <c r="L10" s="10" t="s">
        <v>26</v>
      </c>
      <c r="M10" s="11">
        <f>0.527</f>
        <v>0.52700000000000002</v>
      </c>
      <c r="N10">
        <v>75.75</v>
      </c>
      <c r="P10">
        <v>15.44</v>
      </c>
      <c r="Q10" s="3">
        <v>0.21</v>
      </c>
      <c r="R10">
        <f>Q10/D4</f>
        <v>0.41501976284584979</v>
      </c>
      <c r="S10">
        <f t="shared" ref="S10:S18" si="4">(1-G10/R10)</f>
        <v>0.6152825368696857</v>
      </c>
      <c r="T10">
        <f t="shared" ref="T10:T18" si="5">P10/S10</f>
        <v>25.094162559127088</v>
      </c>
    </row>
    <row r="11" spans="3:20" x14ac:dyDescent="0.25">
      <c r="C11">
        <v>23.16</v>
      </c>
      <c r="D11" s="3">
        <v>0.20899999999999999</v>
      </c>
      <c r="E11">
        <v>0.42399999999999999</v>
      </c>
      <c r="F11">
        <v>0.27900000000000003</v>
      </c>
      <c r="G11">
        <f t="shared" si="0"/>
        <v>0.157594877568</v>
      </c>
      <c r="H11">
        <f t="shared" si="1"/>
        <v>1.3261852366351146</v>
      </c>
      <c r="I11">
        <f t="shared" si="2"/>
        <v>0.89971861372802886</v>
      </c>
      <c r="J11">
        <f t="shared" si="3"/>
        <v>2.2997751817751189</v>
      </c>
      <c r="P11">
        <v>23.16</v>
      </c>
      <c r="Q11" s="3">
        <v>0.20899999999999999</v>
      </c>
      <c r="R11">
        <f>Q11/D4</f>
        <v>0.41304347826086957</v>
      </c>
      <c r="S11">
        <f t="shared" si="4"/>
        <v>0.61845450694063153</v>
      </c>
      <c r="T11">
        <f t="shared" si="5"/>
        <v>37.448186956495476</v>
      </c>
    </row>
    <row r="12" spans="3:20" x14ac:dyDescent="0.25">
      <c r="C12">
        <v>30.88</v>
      </c>
      <c r="D12" s="3">
        <v>0.21099999999999999</v>
      </c>
      <c r="E12">
        <v>0.42399999999999999</v>
      </c>
      <c r="F12">
        <v>0.27200000000000002</v>
      </c>
      <c r="G12">
        <f t="shared" si="0"/>
        <v>0.15364088422399999</v>
      </c>
      <c r="H12">
        <f t="shared" si="1"/>
        <v>1.3733323722113806</v>
      </c>
      <c r="I12">
        <f t="shared" si="2"/>
        <v>0.93170445875941699</v>
      </c>
      <c r="J12">
        <f t="shared" si="3"/>
        <v>2.6839107965190334</v>
      </c>
      <c r="P12">
        <v>30.88</v>
      </c>
      <c r="Q12" s="3">
        <v>0.21099999999999999</v>
      </c>
      <c r="R12">
        <f>Q12/D4</f>
        <v>0.41699604743083002</v>
      </c>
      <c r="S12">
        <f t="shared" si="4"/>
        <v>0.63155314020216113</v>
      </c>
      <c r="T12">
        <f t="shared" si="5"/>
        <v>48.895331262410103</v>
      </c>
    </row>
    <row r="13" spans="3:20" x14ac:dyDescent="0.25">
      <c r="C13">
        <v>38.6</v>
      </c>
      <c r="D13" s="3">
        <v>0.20899999999999999</v>
      </c>
      <c r="E13">
        <v>0.42449999999999999</v>
      </c>
      <c r="F13">
        <v>0.27400000000000002</v>
      </c>
      <c r="G13">
        <f t="shared" si="0"/>
        <v>0.155135836827</v>
      </c>
      <c r="H13">
        <f t="shared" si="1"/>
        <v>1.3472064500033394</v>
      </c>
      <c r="I13">
        <f t="shared" si="2"/>
        <v>0.91397995251244191</v>
      </c>
      <c r="J13">
        <f t="shared" si="3"/>
        <v>2.4531748995741753</v>
      </c>
      <c r="P13">
        <v>38.6</v>
      </c>
      <c r="Q13" s="3">
        <v>0.20899999999999999</v>
      </c>
      <c r="R13">
        <f>Q13/D4</f>
        <v>0.41304347826086957</v>
      </c>
      <c r="S13">
        <f t="shared" si="4"/>
        <v>0.62440797399778947</v>
      </c>
      <c r="T13">
        <f t="shared" si="5"/>
        <v>61.818557109164423</v>
      </c>
    </row>
    <row r="14" spans="3:20" x14ac:dyDescent="0.25">
      <c r="C14">
        <v>46.32</v>
      </c>
      <c r="D14" s="3">
        <v>0.21</v>
      </c>
      <c r="E14">
        <v>0.42449999999999999</v>
      </c>
      <c r="F14">
        <v>0.26900000000000002</v>
      </c>
      <c r="G14">
        <f t="shared" si="0"/>
        <v>0.1523048908995</v>
      </c>
      <c r="H14">
        <f t="shared" si="1"/>
        <v>1.3788132394157369</v>
      </c>
      <c r="I14">
        <f t="shared" si="2"/>
        <v>0.93542282185599512</v>
      </c>
      <c r="J14">
        <f t="shared" si="3"/>
        <v>2.7398942101160548</v>
      </c>
      <c r="P14">
        <v>46.32</v>
      </c>
      <c r="Q14" s="3">
        <v>0.21</v>
      </c>
      <c r="R14">
        <f>Q14/D4</f>
        <v>0.41501976284584979</v>
      </c>
      <c r="S14">
        <f t="shared" si="4"/>
        <v>0.63301773907072856</v>
      </c>
      <c r="T14">
        <f t="shared" si="5"/>
        <v>73.173304855560389</v>
      </c>
    </row>
    <row r="15" spans="3:20" x14ac:dyDescent="0.25">
      <c r="C15">
        <v>54.04</v>
      </c>
      <c r="D15" s="3">
        <v>0.20899999999999999</v>
      </c>
      <c r="E15">
        <v>0.42499999999999999</v>
      </c>
      <c r="F15">
        <v>0.26800000000000002</v>
      </c>
      <c r="G15">
        <f t="shared" si="0"/>
        <v>0.15209636499999998</v>
      </c>
      <c r="H15">
        <f t="shared" si="1"/>
        <v>1.3741288294430969</v>
      </c>
      <c r="I15">
        <f t="shared" si="2"/>
        <v>0.93224479609436695</v>
      </c>
      <c r="J15">
        <f t="shared" si="3"/>
        <v>2.6918540117568477</v>
      </c>
      <c r="P15">
        <v>54.04</v>
      </c>
      <c r="Q15" s="3">
        <v>0.20899999999999999</v>
      </c>
      <c r="R15">
        <f>Q15/D4</f>
        <v>0.41304347826086957</v>
      </c>
      <c r="S15">
        <f t="shared" si="4"/>
        <v>0.63176669526315798</v>
      </c>
      <c r="T15">
        <f t="shared" si="5"/>
        <v>85.537905693952439</v>
      </c>
    </row>
    <row r="16" spans="3:20" x14ac:dyDescent="0.25">
      <c r="C16">
        <v>61.76</v>
      </c>
      <c r="D16" s="3">
        <v>0.21</v>
      </c>
      <c r="E16">
        <v>0.42449999999999999</v>
      </c>
      <c r="F16">
        <v>0.26600000000000001</v>
      </c>
      <c r="G16">
        <f t="shared" si="0"/>
        <v>0.150606323343</v>
      </c>
      <c r="H16">
        <f t="shared" si="1"/>
        <v>1.3943637646723055</v>
      </c>
      <c r="I16">
        <f t="shared" si="2"/>
        <v>0.94597270330549899</v>
      </c>
      <c r="J16">
        <f t="shared" si="3"/>
        <v>2.9182658657944773</v>
      </c>
      <c r="P16">
        <v>61.76</v>
      </c>
      <c r="Q16" s="3">
        <v>0.21</v>
      </c>
      <c r="R16">
        <f>Q16/D4</f>
        <v>0.41501976284584979</v>
      </c>
      <c r="S16">
        <f t="shared" si="4"/>
        <v>0.63711047804019993</v>
      </c>
      <c r="T16">
        <f t="shared" si="5"/>
        <v>96.937661722309812</v>
      </c>
    </row>
    <row r="17" spans="3:20" x14ac:dyDescent="0.25">
      <c r="C17">
        <v>69.48</v>
      </c>
      <c r="D17" s="3">
        <v>0.21099999999999999</v>
      </c>
      <c r="E17">
        <v>0.42499999999999999</v>
      </c>
      <c r="F17">
        <v>0.26400000000000001</v>
      </c>
      <c r="G17">
        <f t="shared" si="0"/>
        <v>0.14982626999999998</v>
      </c>
      <c r="H17">
        <f t="shared" si="1"/>
        <v>1.4082977571289736</v>
      </c>
      <c r="I17">
        <f t="shared" si="2"/>
        <v>0.95542588679034846</v>
      </c>
      <c r="J17">
        <f t="shared" si="3"/>
        <v>3.110602009774035</v>
      </c>
      <c r="P17">
        <v>69.48</v>
      </c>
      <c r="Q17" s="3">
        <v>0.21099999999999999</v>
      </c>
      <c r="R17">
        <f>Q17/D4</f>
        <v>0.41699604743083002</v>
      </c>
      <c r="S17">
        <f t="shared" si="4"/>
        <v>0.64070098284360189</v>
      </c>
      <c r="T17">
        <f t="shared" si="5"/>
        <v>108.44372314153355</v>
      </c>
    </row>
    <row r="18" spans="3:20" x14ac:dyDescent="0.25">
      <c r="C18">
        <v>77.2</v>
      </c>
      <c r="D18" s="3">
        <v>0.20899999999999999</v>
      </c>
      <c r="E18">
        <v>0.42449999999999999</v>
      </c>
      <c r="F18">
        <v>0.26600000000000001</v>
      </c>
      <c r="G18">
        <f t="shared" si="0"/>
        <v>0.150606323343</v>
      </c>
      <c r="H18">
        <f t="shared" si="1"/>
        <v>1.3877239372214849</v>
      </c>
      <c r="I18">
        <f t="shared" si="2"/>
        <v>0.94146807138499655</v>
      </c>
      <c r="J18">
        <f t="shared" si="3"/>
        <v>2.8381828853419262</v>
      </c>
      <c r="P18">
        <v>77.2</v>
      </c>
      <c r="Q18" s="3">
        <v>0.20899999999999999</v>
      </c>
      <c r="R18">
        <f>Q18/D4</f>
        <v>0.41304347826086957</v>
      </c>
      <c r="S18">
        <f t="shared" si="4"/>
        <v>0.635374164538</v>
      </c>
      <c r="T18">
        <f t="shared" si="5"/>
        <v>121.50320914627444</v>
      </c>
    </row>
    <row r="19" spans="3:20" x14ac:dyDescent="0.25">
      <c r="C19" t="s">
        <v>89</v>
      </c>
      <c r="D19" s="31">
        <f>AVERAGE(D9:D18)</f>
        <v>0.20979999999999999</v>
      </c>
      <c r="E19" s="2">
        <f>AVERAGE(E9:E18)</f>
        <v>0.42454999999999998</v>
      </c>
      <c r="F19" s="2">
        <f>AVERAGE(F9:F18)</f>
        <v>0.27290000000000003</v>
      </c>
      <c r="H19" s="2">
        <f>AVERAGE(H9:H18)</f>
        <v>1.3585678178350657</v>
      </c>
      <c r="I19" s="2">
        <f>AVERAGE(I9:I18)</f>
        <v>0.92168780043084497</v>
      </c>
      <c r="J19" s="2">
        <f t="shared" si="3"/>
        <v>2.5470518826408859</v>
      </c>
    </row>
    <row r="20" spans="3:20" x14ac:dyDescent="0.25">
      <c r="C20" t="s">
        <v>90</v>
      </c>
      <c r="D20">
        <f>STDEV(D9:D18)</f>
        <v>7.8881063774661607E-4</v>
      </c>
      <c r="E20">
        <f>STDEV(E9:E18)</f>
        <v>3.6893239368631129E-4</v>
      </c>
      <c r="F20">
        <f>STDEV(F9:F18)</f>
        <v>8.1301906496711249E-3</v>
      </c>
      <c r="H20">
        <f>STDEV(H9:H18)</f>
        <v>4.033552102960157E-2</v>
      </c>
      <c r="I20">
        <f>STDEV(I9:I18)</f>
        <v>2.7364668269743243E-2</v>
      </c>
      <c r="J20">
        <f t="shared" si="3"/>
        <v>2.7746054579670602E-2</v>
      </c>
    </row>
    <row r="22" spans="3:20" ht="60" x14ac:dyDescent="0.25">
      <c r="C22" s="1" t="s">
        <v>0</v>
      </c>
      <c r="D22" s="5" t="s">
        <v>7</v>
      </c>
      <c r="P22" s="1" t="s">
        <v>0</v>
      </c>
      <c r="Q22" s="2" t="s">
        <v>47</v>
      </c>
    </row>
    <row r="23" spans="3:20" x14ac:dyDescent="0.25">
      <c r="C23">
        <v>7.72</v>
      </c>
      <c r="D23">
        <v>2.0298151999999998</v>
      </c>
      <c r="P23">
        <v>7.72</v>
      </c>
      <c r="Q23">
        <v>12.763999999999999</v>
      </c>
    </row>
    <row r="24" spans="3:20" x14ac:dyDescent="0.25">
      <c r="C24">
        <v>15.44</v>
      </c>
      <c r="D24">
        <v>2.2284103000000002</v>
      </c>
      <c r="P24">
        <v>15.44</v>
      </c>
      <c r="Q24">
        <v>25.094000000000001</v>
      </c>
    </row>
    <row r="25" spans="3:20" x14ac:dyDescent="0.25">
      <c r="C25">
        <v>23.16</v>
      </c>
      <c r="D25">
        <v>2.2997752</v>
      </c>
      <c r="P25">
        <v>23.16</v>
      </c>
      <c r="Q25">
        <v>37.448</v>
      </c>
    </row>
    <row r="26" spans="3:20" x14ac:dyDescent="0.25">
      <c r="C26">
        <v>30.88</v>
      </c>
      <c r="D26">
        <v>2.6839108</v>
      </c>
      <c r="P26">
        <v>30.88</v>
      </c>
      <c r="Q26">
        <v>48.895330000000001</v>
      </c>
    </row>
    <row r="27" spans="3:20" x14ac:dyDescent="0.25">
      <c r="C27">
        <v>38.6</v>
      </c>
      <c r="D27">
        <v>2.4531749</v>
      </c>
      <c r="P27">
        <v>38.6</v>
      </c>
      <c r="Q27">
        <v>61.818559999999998</v>
      </c>
    </row>
    <row r="28" spans="3:20" x14ac:dyDescent="0.25">
      <c r="C28">
        <v>46.32</v>
      </c>
      <c r="D28">
        <v>2.7398942000000002</v>
      </c>
      <c r="P28">
        <v>46.32</v>
      </c>
      <c r="Q28">
        <v>73.173299999999998</v>
      </c>
    </row>
    <row r="29" spans="3:20" x14ac:dyDescent="0.25">
      <c r="C29">
        <v>54.04</v>
      </c>
      <c r="D29">
        <v>2.6918540000000002</v>
      </c>
      <c r="P29">
        <v>54.04</v>
      </c>
      <c r="Q29">
        <v>85.537909999999997</v>
      </c>
    </row>
    <row r="30" spans="3:20" x14ac:dyDescent="0.25">
      <c r="C30">
        <v>61.76</v>
      </c>
      <c r="D30">
        <v>2.9182659000000002</v>
      </c>
      <c r="P30">
        <v>61.76</v>
      </c>
      <c r="Q30">
        <v>96.937659999999994</v>
      </c>
    </row>
    <row r="31" spans="3:20" x14ac:dyDescent="0.25">
      <c r="C31">
        <v>69.48</v>
      </c>
      <c r="D31">
        <v>3.1106020000000001</v>
      </c>
      <c r="P31">
        <v>69.48</v>
      </c>
      <c r="Q31">
        <v>108.44370000000001</v>
      </c>
    </row>
    <row r="32" spans="3:20" x14ac:dyDescent="0.25">
      <c r="C32">
        <v>77.2</v>
      </c>
      <c r="D32">
        <v>2.8381289999999999</v>
      </c>
      <c r="P32">
        <v>77.2</v>
      </c>
      <c r="Q32">
        <v>121.5032000000000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U32"/>
  <sheetViews>
    <sheetView topLeftCell="A4" workbookViewId="0">
      <selection activeCell="R7" sqref="R7:U7"/>
    </sheetView>
  </sheetViews>
  <sheetFormatPr defaultRowHeight="15" x14ac:dyDescent="0.25"/>
  <cols>
    <col min="4" max="4" width="13.28515625" customWidth="1"/>
    <col min="11" max="11" width="10.140625" customWidth="1"/>
    <col min="12" max="12" width="13.28515625" customWidth="1"/>
    <col min="13" max="13" width="24" customWidth="1"/>
  </cols>
  <sheetData>
    <row r="3" spans="4:21" x14ac:dyDescent="0.25">
      <c r="D3" s="2" t="s">
        <v>8</v>
      </c>
      <c r="E3">
        <v>1.4379999999999999</v>
      </c>
    </row>
    <row r="4" spans="4:21" ht="15.75" x14ac:dyDescent="0.25">
      <c r="D4" s="7" t="s">
        <v>9</v>
      </c>
      <c r="E4">
        <v>0.49</v>
      </c>
    </row>
    <row r="5" spans="4:21" x14ac:dyDescent="0.25">
      <c r="G5" s="32" t="s">
        <v>29</v>
      </c>
      <c r="H5" s="33"/>
    </row>
    <row r="7" spans="4:21" x14ac:dyDescent="0.25">
      <c r="R7" s="33" t="s">
        <v>29</v>
      </c>
      <c r="S7" s="33"/>
      <c r="T7" s="33" t="s">
        <v>49</v>
      </c>
      <c r="U7" s="33"/>
    </row>
    <row r="8" spans="4:21" ht="61.5" x14ac:dyDescent="0.35">
      <c r="D8" s="1" t="s">
        <v>0</v>
      </c>
      <c r="E8" s="2" t="s">
        <v>1</v>
      </c>
      <c r="F8" s="2" t="s">
        <v>2</v>
      </c>
      <c r="G8" s="2" t="s">
        <v>3</v>
      </c>
      <c r="H8" s="4" t="s">
        <v>4</v>
      </c>
      <c r="I8" s="4" t="s">
        <v>5</v>
      </c>
      <c r="J8" s="4" t="s">
        <v>6</v>
      </c>
      <c r="K8" s="5" t="s">
        <v>7</v>
      </c>
      <c r="L8" s="9" t="s">
        <v>14</v>
      </c>
      <c r="M8" s="9" t="s">
        <v>15</v>
      </c>
      <c r="N8" s="9" t="s">
        <v>16</v>
      </c>
      <c r="O8" s="20" t="s">
        <v>73</v>
      </c>
      <c r="P8" s="1" t="s">
        <v>0</v>
      </c>
      <c r="Q8" s="2" t="s">
        <v>1</v>
      </c>
      <c r="R8" s="5" t="s">
        <v>45</v>
      </c>
      <c r="S8" s="5" t="s">
        <v>46</v>
      </c>
      <c r="T8" s="5" t="s">
        <v>47</v>
      </c>
    </row>
    <row r="9" spans="4:21" x14ac:dyDescent="0.25">
      <c r="D9">
        <v>7.72</v>
      </c>
      <c r="E9" s="3">
        <v>0.21</v>
      </c>
      <c r="F9">
        <v>0.42349999999999999</v>
      </c>
      <c r="G9">
        <v>0.28699999999999998</v>
      </c>
      <c r="H9">
        <f>3.142*((F9)^2)*G9</f>
        <v>0.16173160884649998</v>
      </c>
      <c r="I9">
        <f>E9/H9</f>
        <v>1.2984474803519188</v>
      </c>
      <c r="J9">
        <f>I9/$E$3</f>
        <v>0.9029537415520994</v>
      </c>
      <c r="K9">
        <f>(LN(1/(1-J9)))</f>
        <v>2.3325675229397604</v>
      </c>
      <c r="L9" t="s">
        <v>28</v>
      </c>
      <c r="M9" s="10" t="s">
        <v>30</v>
      </c>
      <c r="N9" s="10" t="s">
        <v>32</v>
      </c>
      <c r="O9" s="17" t="s">
        <v>77</v>
      </c>
      <c r="P9">
        <v>7.72</v>
      </c>
      <c r="Q9" s="3">
        <v>0.21</v>
      </c>
      <c r="R9">
        <f>Q9/E4</f>
        <v>0.42857142857142855</v>
      </c>
      <c r="S9">
        <f t="shared" ref="S9:S18" si="0">(1-H9/R9)</f>
        <v>0.6226262460248333</v>
      </c>
      <c r="T9">
        <f>P9/S9</f>
        <v>12.399091829630468</v>
      </c>
    </row>
    <row r="10" spans="4:21" x14ac:dyDescent="0.25">
      <c r="D10">
        <v>15.44</v>
      </c>
      <c r="E10" s="3">
        <v>0.20899999999999999</v>
      </c>
      <c r="F10">
        <v>0.42349999999999999</v>
      </c>
      <c r="G10">
        <v>0.28399999999999997</v>
      </c>
      <c r="H10">
        <f t="shared" ref="H10:H18" si="1">3.142*((F10)^2)*G10</f>
        <v>0.16004103453799998</v>
      </c>
      <c r="I10">
        <f t="shared" ref="I10:I18" si="2">E10/H10</f>
        <v>1.3059150773633323</v>
      </c>
      <c r="J10">
        <f t="shared" ref="J10:J18" si="3">I10/$E$3</f>
        <v>0.90814678537088489</v>
      </c>
      <c r="K10">
        <f t="shared" ref="K10:K20" si="4">(LN(1/(1-J10)))</f>
        <v>2.387563469249554</v>
      </c>
      <c r="L10">
        <f>E4/E3</f>
        <v>0.34075104311543813</v>
      </c>
      <c r="M10" s="10" t="s">
        <v>31</v>
      </c>
      <c r="N10" s="11">
        <v>0.54300000000000004</v>
      </c>
      <c r="O10">
        <v>64.930000000000007</v>
      </c>
      <c r="P10">
        <v>15.44</v>
      </c>
      <c r="Q10" s="3">
        <v>0.20899999999999999</v>
      </c>
      <c r="R10">
        <f>Q10/E4</f>
        <v>0.42653061224489797</v>
      </c>
      <c r="S10">
        <f t="shared" si="0"/>
        <v>0.62478417739894743</v>
      </c>
      <c r="T10">
        <f t="shared" ref="T10:T18" si="5">P10/S10</f>
        <v>24.712533637261107</v>
      </c>
    </row>
    <row r="11" spans="4:21" x14ac:dyDescent="0.25">
      <c r="D11">
        <v>23.16</v>
      </c>
      <c r="E11" s="3">
        <v>0.21</v>
      </c>
      <c r="F11" s="13">
        <v>0.42399999999999999</v>
      </c>
      <c r="G11">
        <v>0.28299999999999997</v>
      </c>
      <c r="H11">
        <f t="shared" si="1"/>
        <v>0.15985430233599995</v>
      </c>
      <c r="I11">
        <f t="shared" si="2"/>
        <v>1.3136962654817892</v>
      </c>
      <c r="J11">
        <f t="shared" si="3"/>
        <v>0.9135579036730106</v>
      </c>
      <c r="K11">
        <f t="shared" si="4"/>
        <v>2.448280495821356</v>
      </c>
      <c r="P11">
        <v>23.16</v>
      </c>
      <c r="Q11" s="3">
        <v>0.21</v>
      </c>
      <c r="R11">
        <f>Q11/E4</f>
        <v>0.42857142857142855</v>
      </c>
      <c r="S11">
        <f t="shared" si="0"/>
        <v>0.6270066278826667</v>
      </c>
      <c r="T11">
        <f t="shared" si="5"/>
        <v>36.937408585629797</v>
      </c>
    </row>
    <row r="12" spans="4:21" x14ac:dyDescent="0.25">
      <c r="D12">
        <v>30.88</v>
      </c>
      <c r="E12" s="3">
        <v>0.20899999999999999</v>
      </c>
      <c r="F12">
        <v>0.42349999999999999</v>
      </c>
      <c r="G12">
        <v>0.27900000000000003</v>
      </c>
      <c r="H12">
        <f t="shared" si="1"/>
        <v>0.1572234106905</v>
      </c>
      <c r="I12">
        <f t="shared" si="2"/>
        <v>1.3293185733734278</v>
      </c>
      <c r="J12">
        <f t="shared" si="3"/>
        <v>0.92442181736677875</v>
      </c>
      <c r="K12">
        <f t="shared" si="4"/>
        <v>2.5825876269542705</v>
      </c>
      <c r="P12">
        <v>30.88</v>
      </c>
      <c r="Q12" s="3">
        <v>0.20899999999999999</v>
      </c>
      <c r="R12">
        <f>Q12/E4</f>
        <v>0.42653061224489797</v>
      </c>
      <c r="S12">
        <f t="shared" si="0"/>
        <v>0.63139008976868416</v>
      </c>
      <c r="T12">
        <f t="shared" si="5"/>
        <v>48.907958012633969</v>
      </c>
    </row>
    <row r="13" spans="4:21" x14ac:dyDescent="0.25">
      <c r="D13">
        <v>38.6</v>
      </c>
      <c r="E13" s="3">
        <v>0.21</v>
      </c>
      <c r="F13" s="13">
        <v>0.42399999999999999</v>
      </c>
      <c r="G13">
        <v>0.27500000000000002</v>
      </c>
      <c r="H13">
        <f t="shared" si="1"/>
        <v>0.1553354528</v>
      </c>
      <c r="I13">
        <f t="shared" si="2"/>
        <v>1.3519128841139865</v>
      </c>
      <c r="J13">
        <f t="shared" si="3"/>
        <v>0.94013413359804343</v>
      </c>
      <c r="K13">
        <f t="shared" si="4"/>
        <v>2.8156487793221068</v>
      </c>
      <c r="P13">
        <v>38.6</v>
      </c>
      <c r="Q13" s="3">
        <v>0.21</v>
      </c>
      <c r="R13">
        <f>Q13/E4</f>
        <v>0.42857142857142855</v>
      </c>
      <c r="S13">
        <f t="shared" si="0"/>
        <v>0.63755061013333325</v>
      </c>
      <c r="T13">
        <f t="shared" si="5"/>
        <v>60.544213096945271</v>
      </c>
    </row>
    <row r="14" spans="4:21" x14ac:dyDescent="0.25">
      <c r="D14">
        <v>46.32</v>
      </c>
      <c r="E14" s="3">
        <v>0.21099999999999999</v>
      </c>
      <c r="F14">
        <v>0.42349999999999999</v>
      </c>
      <c r="G14">
        <v>0.27900000000000003</v>
      </c>
      <c r="H14">
        <f t="shared" si="1"/>
        <v>0.1572234106905</v>
      </c>
      <c r="I14">
        <f t="shared" si="2"/>
        <v>1.3420393252717382</v>
      </c>
      <c r="J14">
        <f t="shared" si="3"/>
        <v>0.93326795915976235</v>
      </c>
      <c r="K14">
        <f t="shared" si="4"/>
        <v>2.7070700689850962</v>
      </c>
      <c r="P14">
        <v>46.32</v>
      </c>
      <c r="Q14" s="3">
        <v>0.21099999999999999</v>
      </c>
      <c r="R14">
        <f>Q14/E4</f>
        <v>0.43061224489795918</v>
      </c>
      <c r="S14">
        <f t="shared" si="0"/>
        <v>0.63488402256708532</v>
      </c>
      <c r="T14">
        <f t="shared" si="5"/>
        <v>72.958207095384225</v>
      </c>
    </row>
    <row r="15" spans="4:21" x14ac:dyDescent="0.25">
      <c r="D15">
        <v>54.04</v>
      </c>
      <c r="E15" s="3">
        <v>0.20899999999999999</v>
      </c>
      <c r="F15">
        <v>0.42349999999999999</v>
      </c>
      <c r="G15">
        <v>0.27300000000000002</v>
      </c>
      <c r="H15">
        <f t="shared" si="1"/>
        <v>0.15384226207349999</v>
      </c>
      <c r="I15">
        <f t="shared" si="2"/>
        <v>1.3585343661948219</v>
      </c>
      <c r="J15">
        <f t="shared" si="3"/>
        <v>0.94473878038582892</v>
      </c>
      <c r="K15">
        <f t="shared" si="4"/>
        <v>2.895683889260436</v>
      </c>
      <c r="P15">
        <v>54.04</v>
      </c>
      <c r="Q15" s="3">
        <v>0.20899999999999999</v>
      </c>
      <c r="R15">
        <f>Q15/E4</f>
        <v>0.42653061224489797</v>
      </c>
      <c r="S15">
        <f t="shared" si="0"/>
        <v>0.63931718461236842</v>
      </c>
      <c r="T15">
        <f t="shared" si="5"/>
        <v>84.527682503584813</v>
      </c>
    </row>
    <row r="16" spans="4:21" x14ac:dyDescent="0.25">
      <c r="D16">
        <v>61.76</v>
      </c>
      <c r="E16" s="3">
        <v>0.21099999999999999</v>
      </c>
      <c r="F16">
        <v>0.42349999999999999</v>
      </c>
      <c r="G16">
        <v>0.27</v>
      </c>
      <c r="H16">
        <f t="shared" si="1"/>
        <v>0.15215168776499999</v>
      </c>
      <c r="I16">
        <f t="shared" si="2"/>
        <v>1.3867739694474628</v>
      </c>
      <c r="J16">
        <f t="shared" si="3"/>
        <v>0.9643768911317544</v>
      </c>
      <c r="K16">
        <f t="shared" si="4"/>
        <v>3.3347607262024725</v>
      </c>
      <c r="P16">
        <v>61.76</v>
      </c>
      <c r="Q16" s="3">
        <v>0.21099999999999999</v>
      </c>
      <c r="R16">
        <f>Q16/E4</f>
        <v>0.43061224489795918</v>
      </c>
      <c r="S16">
        <f t="shared" si="0"/>
        <v>0.64666195732298581</v>
      </c>
      <c r="T16">
        <f t="shared" si="5"/>
        <v>95.505850159595767</v>
      </c>
    </row>
    <row r="17" spans="4:20" x14ac:dyDescent="0.25">
      <c r="D17">
        <v>69.48</v>
      </c>
      <c r="E17" s="3">
        <v>0.21</v>
      </c>
      <c r="F17" s="3">
        <v>0.42299999999999999</v>
      </c>
      <c r="G17">
        <v>0.27200000000000002</v>
      </c>
      <c r="H17">
        <f t="shared" si="1"/>
        <v>0.15291701769599997</v>
      </c>
      <c r="I17">
        <f t="shared" si="2"/>
        <v>1.3732938502468139</v>
      </c>
      <c r="J17">
        <f t="shared" si="3"/>
        <v>0.95500267750126144</v>
      </c>
      <c r="K17">
        <f t="shared" si="4"/>
        <v>3.1011522910100462</v>
      </c>
      <c r="P17">
        <v>69.48</v>
      </c>
      <c r="Q17" s="3">
        <v>0.21</v>
      </c>
      <c r="R17">
        <f>Q17/E4</f>
        <v>0.42857142857142855</v>
      </c>
      <c r="S17">
        <f t="shared" si="0"/>
        <v>0.643193625376</v>
      </c>
      <c r="T17">
        <f t="shared" si="5"/>
        <v>108.02345865816562</v>
      </c>
    </row>
    <row r="18" spans="4:20" x14ac:dyDescent="0.25">
      <c r="D18">
        <v>77.2</v>
      </c>
      <c r="E18" s="3">
        <v>0.21</v>
      </c>
      <c r="F18">
        <v>0.42299999999999999</v>
      </c>
      <c r="G18">
        <v>0.26900000000000002</v>
      </c>
      <c r="H18">
        <f t="shared" si="1"/>
        <v>0.15123043294199998</v>
      </c>
      <c r="I18">
        <f t="shared" si="2"/>
        <v>1.3886093950451055</v>
      </c>
      <c r="J18">
        <f t="shared" si="3"/>
        <v>0.96565326498268811</v>
      </c>
      <c r="K18">
        <f t="shared" si="4"/>
        <v>3.3712483152735158</v>
      </c>
      <c r="P18">
        <v>77.2</v>
      </c>
      <c r="Q18" s="3">
        <v>0.21</v>
      </c>
      <c r="R18">
        <f>Q18/E4</f>
        <v>0.42857142857142855</v>
      </c>
      <c r="S18">
        <f t="shared" si="0"/>
        <v>0.64712898980200007</v>
      </c>
      <c r="T18">
        <f t="shared" si="5"/>
        <v>119.29615457904403</v>
      </c>
    </row>
    <row r="19" spans="4:20" x14ac:dyDescent="0.25">
      <c r="D19" t="s">
        <v>89</v>
      </c>
      <c r="E19" s="3">
        <f>AVERAGE(E9:E18)</f>
        <v>0.20990000000000003</v>
      </c>
      <c r="F19" s="2">
        <f>AVERAGE(F9:F18)</f>
        <v>0.42349999999999993</v>
      </c>
      <c r="G19" s="2">
        <f>AVERAGE(G9:G18)</f>
        <v>0.27710000000000001</v>
      </c>
      <c r="I19">
        <f>AVERAGE(I9:I18)</f>
        <v>1.3448541186890397</v>
      </c>
      <c r="J19">
        <f>AVERAGE(J9:J18)</f>
        <v>0.93522539547221117</v>
      </c>
      <c r="K19">
        <f t="shared" si="4"/>
        <v>2.7368416578742711</v>
      </c>
    </row>
    <row r="20" spans="4:20" x14ac:dyDescent="0.25">
      <c r="D20" t="s">
        <v>90</v>
      </c>
      <c r="E20">
        <f>STDEV(E9:E18)</f>
        <v>7.3786478737262258E-4</v>
      </c>
      <c r="F20">
        <f>STDEV(F9:F18)</f>
        <v>3.3333333333333359E-4</v>
      </c>
      <c r="G20">
        <f>STDEV(G9:G18)</f>
        <v>6.2441083341729965E-3</v>
      </c>
      <c r="I20">
        <f>STDEV(I9:I18)</f>
        <v>3.2672626729528441E-2</v>
      </c>
      <c r="J20">
        <f>STDEV(J9:J18)</f>
        <v>2.2720880896751328E-2</v>
      </c>
      <c r="K20">
        <f t="shared" si="4"/>
        <v>2.2982977768344626E-2</v>
      </c>
    </row>
    <row r="22" spans="4:20" ht="60" x14ac:dyDescent="0.25">
      <c r="D22" s="1" t="s">
        <v>0</v>
      </c>
      <c r="E22" s="5" t="s">
        <v>7</v>
      </c>
      <c r="P22" s="1" t="s">
        <v>0</v>
      </c>
      <c r="Q22" s="2" t="s">
        <v>47</v>
      </c>
    </row>
    <row r="23" spans="4:20" x14ac:dyDescent="0.25">
      <c r="D23">
        <v>7.72</v>
      </c>
      <c r="E23">
        <v>2.3325675000000001</v>
      </c>
      <c r="P23">
        <v>7.72</v>
      </c>
      <c r="Q23">
        <v>12.399091829630468</v>
      </c>
    </row>
    <row r="24" spans="4:20" x14ac:dyDescent="0.25">
      <c r="D24">
        <v>15.44</v>
      </c>
      <c r="E24">
        <v>2.3875635000000002</v>
      </c>
      <c r="P24">
        <v>15.44</v>
      </c>
      <c r="Q24">
        <v>24.712533637261107</v>
      </c>
    </row>
    <row r="25" spans="4:20" x14ac:dyDescent="0.25">
      <c r="D25">
        <v>23.16</v>
      </c>
      <c r="E25">
        <v>2.4482805000000001</v>
      </c>
      <c r="P25">
        <v>23.16</v>
      </c>
      <c r="Q25">
        <v>36.937408585629797</v>
      </c>
    </row>
    <row r="26" spans="4:20" x14ac:dyDescent="0.25">
      <c r="D26">
        <v>30.88</v>
      </c>
      <c r="E26">
        <v>2.5825876000000001</v>
      </c>
      <c r="P26">
        <v>30.88</v>
      </c>
      <c r="Q26">
        <v>48.907958012633969</v>
      </c>
    </row>
    <row r="27" spans="4:20" x14ac:dyDescent="0.25">
      <c r="D27">
        <v>38.6</v>
      </c>
      <c r="E27">
        <v>2.8156488</v>
      </c>
      <c r="P27">
        <v>38.6</v>
      </c>
      <c r="Q27">
        <v>60.544213096945271</v>
      </c>
    </row>
    <row r="28" spans="4:20" x14ac:dyDescent="0.25">
      <c r="D28">
        <v>46.32</v>
      </c>
      <c r="E28">
        <v>2.7070701000000001</v>
      </c>
      <c r="P28">
        <v>46.32</v>
      </c>
      <c r="Q28">
        <v>72.958207095384225</v>
      </c>
    </row>
    <row r="29" spans="4:20" x14ac:dyDescent="0.25">
      <c r="D29">
        <v>54.04</v>
      </c>
      <c r="E29">
        <v>2.8956838999999999</v>
      </c>
      <c r="P29">
        <v>54.04</v>
      </c>
      <c r="Q29">
        <v>84.527682503584813</v>
      </c>
    </row>
    <row r="30" spans="4:20" x14ac:dyDescent="0.25">
      <c r="D30">
        <v>61.76</v>
      </c>
      <c r="E30">
        <v>3.3347606999999999</v>
      </c>
      <c r="P30">
        <v>61.76</v>
      </c>
      <c r="Q30">
        <v>95.505850159595767</v>
      </c>
    </row>
    <row r="31" spans="4:20" x14ac:dyDescent="0.25">
      <c r="D31">
        <v>69.48</v>
      </c>
      <c r="E31">
        <v>3.1011522999999999</v>
      </c>
      <c r="P31">
        <v>69.48</v>
      </c>
      <c r="Q31">
        <v>108.02345865816562</v>
      </c>
    </row>
    <row r="32" spans="4:20" x14ac:dyDescent="0.25">
      <c r="D32">
        <v>77.2</v>
      </c>
      <c r="E32">
        <v>3.3712483</v>
      </c>
      <c r="P32">
        <v>77.2</v>
      </c>
      <c r="Q32">
        <v>119.2961545790440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AA33"/>
  <sheetViews>
    <sheetView topLeftCell="A11" workbookViewId="0">
      <selection activeCell="E2" sqref="E2:K2"/>
    </sheetView>
  </sheetViews>
  <sheetFormatPr defaultRowHeight="15" x14ac:dyDescent="0.25"/>
  <cols>
    <col min="6" max="6" width="11.42578125" customWidth="1"/>
    <col min="11" max="11" width="12" customWidth="1"/>
    <col min="12" max="12" width="19.42578125" customWidth="1"/>
    <col min="13" max="13" width="14.140625" customWidth="1"/>
  </cols>
  <sheetData>
    <row r="1" spans="3:27" x14ac:dyDescent="0.25">
      <c r="F1" t="s">
        <v>60</v>
      </c>
      <c r="G1" t="s">
        <v>61</v>
      </c>
      <c r="H1" t="s">
        <v>62</v>
      </c>
      <c r="I1" t="s">
        <v>63</v>
      </c>
      <c r="J1" t="s">
        <v>64</v>
      </c>
      <c r="K1" t="s">
        <v>65</v>
      </c>
      <c r="L1" t="s">
        <v>81</v>
      </c>
      <c r="M1" t="s">
        <v>82</v>
      </c>
    </row>
    <row r="4" spans="3:27" x14ac:dyDescent="0.25">
      <c r="D4" s="2" t="s">
        <v>8</v>
      </c>
      <c r="E4">
        <v>1.462</v>
      </c>
    </row>
    <row r="5" spans="3:27" ht="15.75" x14ac:dyDescent="0.25">
      <c r="D5" s="7" t="s">
        <v>9</v>
      </c>
      <c r="E5">
        <v>0.52</v>
      </c>
    </row>
    <row r="8" spans="3:27" x14ac:dyDescent="0.25">
      <c r="G8" s="32" t="s">
        <v>35</v>
      </c>
      <c r="H8" s="33"/>
      <c r="P8" s="33" t="s">
        <v>53</v>
      </c>
      <c r="Q8" s="33"/>
      <c r="R8" s="33" t="s">
        <v>49</v>
      </c>
      <c r="S8" s="33"/>
    </row>
    <row r="10" spans="3:27" ht="61.5" x14ac:dyDescent="0.35">
      <c r="C10" s="1" t="s">
        <v>0</v>
      </c>
      <c r="D10" s="2" t="s">
        <v>1</v>
      </c>
      <c r="E10" s="2" t="s">
        <v>2</v>
      </c>
      <c r="F10" s="2" t="s">
        <v>3</v>
      </c>
      <c r="G10" s="4" t="s">
        <v>4</v>
      </c>
      <c r="H10" s="4" t="s">
        <v>5</v>
      </c>
      <c r="I10" s="4" t="s">
        <v>6</v>
      </c>
      <c r="J10" s="5" t="s">
        <v>7</v>
      </c>
      <c r="K10" s="9" t="s">
        <v>14</v>
      </c>
      <c r="L10" s="9" t="s">
        <v>15</v>
      </c>
      <c r="M10" s="9" t="s">
        <v>16</v>
      </c>
      <c r="N10" s="20" t="s">
        <v>73</v>
      </c>
      <c r="P10" s="1" t="s">
        <v>0</v>
      </c>
      <c r="Q10" s="2" t="s">
        <v>1</v>
      </c>
      <c r="R10" s="5" t="s">
        <v>45</v>
      </c>
      <c r="S10" s="5" t="s">
        <v>46</v>
      </c>
      <c r="T10" s="5" t="s">
        <v>47</v>
      </c>
    </row>
    <row r="11" spans="3:27" x14ac:dyDescent="0.25">
      <c r="C11">
        <v>7.72</v>
      </c>
      <c r="D11" s="3">
        <v>0.20899999999999999</v>
      </c>
      <c r="E11">
        <v>0.42499999999999999</v>
      </c>
      <c r="F11">
        <v>0.29099999999999998</v>
      </c>
      <c r="G11">
        <f>3.142*((E11)^2)*F11</f>
        <v>0.16514941124999996</v>
      </c>
      <c r="H11">
        <f>D11/G11</f>
        <v>1.265520708902921</v>
      </c>
      <c r="I11">
        <f>H11/$E$4</f>
        <v>0.86560924001567785</v>
      </c>
      <c r="J11">
        <f>(LN(1/(1-I11)))</f>
        <v>2.007003603373136</v>
      </c>
      <c r="K11" s="10" t="s">
        <v>33</v>
      </c>
      <c r="L11" s="10" t="s">
        <v>36</v>
      </c>
      <c r="M11" s="10" t="s">
        <v>38</v>
      </c>
      <c r="N11" s="17" t="s">
        <v>78</v>
      </c>
      <c r="P11">
        <v>7.72</v>
      </c>
      <c r="Q11" s="3">
        <v>0.20899999999999999</v>
      </c>
      <c r="R11">
        <f>Q11/E5</f>
        <v>0.40192307692307688</v>
      </c>
      <c r="S11">
        <f>(1-G11/R11)</f>
        <v>0.5891019433014355</v>
      </c>
      <c r="T11">
        <f>P11/S11</f>
        <v>13.104692808744954</v>
      </c>
      <c r="AA11" s="3"/>
    </row>
    <row r="12" spans="3:27" x14ac:dyDescent="0.25">
      <c r="C12">
        <v>15.44</v>
      </c>
      <c r="D12" s="3">
        <v>0.21099999999999999</v>
      </c>
      <c r="E12">
        <v>0.42399999999999999</v>
      </c>
      <c r="F12">
        <v>0.28699999999999998</v>
      </c>
      <c r="G12">
        <f t="shared" ref="G12:G20" si="0">3.142*((E12)^2)*F12</f>
        <v>0.16211372710399996</v>
      </c>
      <c r="H12">
        <f t="shared" ref="H12:H20" si="1">D12/G12</f>
        <v>1.301555418959915</v>
      </c>
      <c r="I12">
        <f t="shared" ref="I12:I20" si="2">H12/$E$4</f>
        <v>0.89025678451430579</v>
      </c>
      <c r="J12">
        <f t="shared" ref="J12:J22" si="3">(LN(1/(1-I12)))</f>
        <v>2.2096120468356637</v>
      </c>
      <c r="K12" s="10" t="s">
        <v>34</v>
      </c>
      <c r="L12" s="10" t="s">
        <v>37</v>
      </c>
      <c r="M12" s="11" t="s">
        <v>39</v>
      </c>
      <c r="N12" s="10">
        <v>66.66</v>
      </c>
      <c r="P12">
        <v>15.44</v>
      </c>
      <c r="Q12" s="3">
        <v>0.21099999999999999</v>
      </c>
      <c r="R12">
        <f>Q12/E5</f>
        <v>0.40576923076923072</v>
      </c>
      <c r="S12">
        <f t="shared" ref="S12:S20" si="4">(1-G12/R12)</f>
        <v>0.60047801851146931</v>
      </c>
      <c r="T12">
        <f t="shared" ref="T12:T20" si="5">P12/S12</f>
        <v>25.712847971145326</v>
      </c>
      <c r="AA12" s="3"/>
    </row>
    <row r="13" spans="3:27" x14ac:dyDescent="0.25">
      <c r="C13">
        <v>23.16</v>
      </c>
      <c r="D13" s="3">
        <v>0.21</v>
      </c>
      <c r="E13">
        <v>0.42499999999999999</v>
      </c>
      <c r="F13">
        <v>0.28199999999999997</v>
      </c>
      <c r="G13">
        <f t="shared" si="0"/>
        <v>0.16004169749999994</v>
      </c>
      <c r="H13">
        <f t="shared" si="1"/>
        <v>1.3121580393134737</v>
      </c>
      <c r="I13">
        <f t="shared" si="2"/>
        <v>0.89750891881906547</v>
      </c>
      <c r="J13">
        <f t="shared" si="3"/>
        <v>2.2779794970584448</v>
      </c>
      <c r="K13" s="10"/>
      <c r="L13" s="10"/>
      <c r="M13" s="10"/>
      <c r="N13" s="10"/>
      <c r="P13">
        <v>23.16</v>
      </c>
      <c r="Q13" s="3">
        <v>0.21</v>
      </c>
      <c r="R13">
        <f>Q13/E5</f>
        <v>0.4038461538461538</v>
      </c>
      <c r="S13">
        <f t="shared" si="4"/>
        <v>0.60370627285714296</v>
      </c>
      <c r="T13">
        <f t="shared" si="5"/>
        <v>38.363026924320906</v>
      </c>
      <c r="AA13" s="3"/>
    </row>
    <row r="14" spans="3:27" x14ac:dyDescent="0.25">
      <c r="C14">
        <v>30.88</v>
      </c>
      <c r="D14" s="3">
        <v>0.21099999999999999</v>
      </c>
      <c r="E14">
        <v>0.42199999999999999</v>
      </c>
      <c r="F14">
        <v>0.27600000000000002</v>
      </c>
      <c r="G14">
        <f t="shared" si="0"/>
        <v>0.154433020128</v>
      </c>
      <c r="H14">
        <f t="shared" si="1"/>
        <v>1.3662881152302475</v>
      </c>
      <c r="I14">
        <f t="shared" si="2"/>
        <v>0.93453359454873297</v>
      </c>
      <c r="J14">
        <f t="shared" si="3"/>
        <v>2.7262181617897707</v>
      </c>
      <c r="P14">
        <v>30.88</v>
      </c>
      <c r="Q14" s="3">
        <v>0.21099999999999999</v>
      </c>
      <c r="R14">
        <f>Q14/E5</f>
        <v>0.40576923076923072</v>
      </c>
      <c r="S14">
        <f t="shared" si="4"/>
        <v>0.61940677503999986</v>
      </c>
      <c r="T14">
        <f t="shared" si="5"/>
        <v>49.854152786762526</v>
      </c>
      <c r="AA14" s="3"/>
    </row>
    <row r="15" spans="3:27" x14ac:dyDescent="0.25">
      <c r="C15">
        <v>38.6</v>
      </c>
      <c r="D15" s="3">
        <v>0.21</v>
      </c>
      <c r="E15">
        <v>0.42399999999999999</v>
      </c>
      <c r="F15">
        <v>0.27200000000000002</v>
      </c>
      <c r="G15">
        <f t="shared" si="0"/>
        <v>0.15364088422399999</v>
      </c>
      <c r="H15">
        <f t="shared" si="1"/>
        <v>1.3668236879828908</v>
      </c>
      <c r="I15">
        <f t="shared" si="2"/>
        <v>0.93489992338091021</v>
      </c>
      <c r="J15">
        <f t="shared" si="3"/>
        <v>2.7318295528237626</v>
      </c>
      <c r="P15">
        <v>38.6</v>
      </c>
      <c r="Q15" s="3">
        <v>0.21</v>
      </c>
      <c r="R15">
        <f>Q15/E5</f>
        <v>0.4038461538461538</v>
      </c>
      <c r="S15">
        <f t="shared" si="4"/>
        <v>0.61955590573104757</v>
      </c>
      <c r="T15">
        <f t="shared" si="5"/>
        <v>62.302690754684633</v>
      </c>
      <c r="AA15" s="3"/>
    </row>
    <row r="16" spans="3:27" x14ac:dyDescent="0.25">
      <c r="C16">
        <v>46.32</v>
      </c>
      <c r="D16" s="3">
        <v>0.20899999999999999</v>
      </c>
      <c r="E16">
        <v>0.42199999999999999</v>
      </c>
      <c r="F16">
        <v>0.27100000000000002</v>
      </c>
      <c r="G16">
        <f t="shared" si="0"/>
        <v>0.15163532048799999</v>
      </c>
      <c r="H16">
        <f t="shared" si="1"/>
        <v>1.3783068438631993</v>
      </c>
      <c r="I16">
        <f t="shared" si="2"/>
        <v>0.94275433916771501</v>
      </c>
      <c r="J16">
        <f t="shared" si="3"/>
        <v>2.8604034327427801</v>
      </c>
      <c r="P16">
        <v>46.32</v>
      </c>
      <c r="Q16" s="3">
        <v>0.20899999999999999</v>
      </c>
      <c r="R16">
        <f>Q16/E5</f>
        <v>0.40192307692307688</v>
      </c>
      <c r="S16">
        <f t="shared" si="4"/>
        <v>0.62272551840306223</v>
      </c>
      <c r="T16">
        <f t="shared" si="5"/>
        <v>74.382691299988039</v>
      </c>
      <c r="AA16" s="3"/>
    </row>
    <row r="17" spans="3:27" x14ac:dyDescent="0.25">
      <c r="C17">
        <v>54.04</v>
      </c>
      <c r="D17" s="3">
        <v>0.20899999999999999</v>
      </c>
      <c r="E17">
        <v>0.42399999999999999</v>
      </c>
      <c r="F17">
        <v>0.26800000000000002</v>
      </c>
      <c r="G17">
        <f t="shared" si="0"/>
        <v>0.15138145945599998</v>
      </c>
      <c r="H17">
        <f t="shared" si="1"/>
        <v>1.3806182127656605</v>
      </c>
      <c r="I17">
        <f t="shared" si="2"/>
        <v>0.94433530284928902</v>
      </c>
      <c r="J17">
        <f t="shared" si="3"/>
        <v>2.8884091363855471</v>
      </c>
      <c r="P17">
        <v>54.04</v>
      </c>
      <c r="Q17" s="3">
        <v>0.20899999999999999</v>
      </c>
      <c r="R17">
        <f>Q17/E5</f>
        <v>0.40192307692307688</v>
      </c>
      <c r="S17">
        <f t="shared" si="4"/>
        <v>0.6233571343678469</v>
      </c>
      <c r="T17">
        <f t="shared" si="5"/>
        <v>86.691876968413197</v>
      </c>
      <c r="AA17" s="3"/>
    </row>
    <row r="18" spans="3:27" x14ac:dyDescent="0.25">
      <c r="C18">
        <v>61.76</v>
      </c>
      <c r="D18" s="3">
        <v>0.20899999999999999</v>
      </c>
      <c r="E18">
        <v>0.42399999999999999</v>
      </c>
      <c r="F18">
        <v>0.26900000000000002</v>
      </c>
      <c r="G18">
        <f t="shared" si="0"/>
        <v>0.15194631564799999</v>
      </c>
      <c r="H18">
        <f t="shared" si="1"/>
        <v>1.375485803052777</v>
      </c>
      <c r="I18">
        <f t="shared" si="2"/>
        <v>0.94082476268999793</v>
      </c>
      <c r="J18">
        <f t="shared" si="3"/>
        <v>2.8272521132816881</v>
      </c>
      <c r="P18">
        <v>61.76</v>
      </c>
      <c r="Q18" s="3">
        <v>0.20899999999999999</v>
      </c>
      <c r="R18">
        <f>Q18/E5</f>
        <v>0.40192307692307688</v>
      </c>
      <c r="S18">
        <f t="shared" si="4"/>
        <v>0.62195175054086127</v>
      </c>
      <c r="T18">
        <f t="shared" si="5"/>
        <v>99.300307373188204</v>
      </c>
      <c r="AA18" s="3"/>
    </row>
    <row r="19" spans="3:27" x14ac:dyDescent="0.25">
      <c r="C19">
        <v>69.48</v>
      </c>
      <c r="D19" s="3">
        <v>0.20899999999999999</v>
      </c>
      <c r="E19">
        <v>0.42299999999999999</v>
      </c>
      <c r="F19">
        <v>0.26900000000000002</v>
      </c>
      <c r="G19">
        <f t="shared" si="0"/>
        <v>0.15123043294199998</v>
      </c>
      <c r="H19">
        <f t="shared" si="1"/>
        <v>1.3819969693544145</v>
      </c>
      <c r="I19">
        <f t="shared" si="2"/>
        <v>0.94527836481150107</v>
      </c>
      <c r="J19">
        <f t="shared" si="3"/>
        <v>2.9054961232835694</v>
      </c>
      <c r="P19">
        <v>69.48</v>
      </c>
      <c r="Q19" s="3">
        <v>0.20899999999999999</v>
      </c>
      <c r="R19">
        <f>Q19/E5</f>
        <v>0.40192307692307688</v>
      </c>
      <c r="S19">
        <f t="shared" si="4"/>
        <v>0.62373289411559818</v>
      </c>
      <c r="T19">
        <f t="shared" si="5"/>
        <v>111.39383645705733</v>
      </c>
      <c r="AA19" s="3"/>
    </row>
    <row r="20" spans="3:27" x14ac:dyDescent="0.25">
      <c r="C20">
        <v>77.2</v>
      </c>
      <c r="D20" s="3">
        <v>0.21</v>
      </c>
      <c r="E20">
        <v>0.42399999999999999</v>
      </c>
      <c r="F20">
        <v>0.26500000000000001</v>
      </c>
      <c r="G20">
        <f t="shared" si="0"/>
        <v>0.14968689087999998</v>
      </c>
      <c r="H20">
        <f t="shared" si="1"/>
        <v>1.4029284646465898</v>
      </c>
      <c r="I20">
        <f t="shared" si="2"/>
        <v>0.95959539305512298</v>
      </c>
      <c r="J20">
        <f t="shared" si="3"/>
        <v>3.2088114672272989</v>
      </c>
      <c r="P20">
        <v>77.2</v>
      </c>
      <c r="Q20" s="3">
        <v>0.21</v>
      </c>
      <c r="R20">
        <f>Q20/E5</f>
        <v>0.4038461538461538</v>
      </c>
      <c r="S20">
        <f t="shared" si="4"/>
        <v>0.62934674639238097</v>
      </c>
      <c r="T20">
        <f t="shared" si="5"/>
        <v>122.66687711112414</v>
      </c>
      <c r="AA20" s="3"/>
    </row>
    <row r="21" spans="3:27" x14ac:dyDescent="0.25">
      <c r="C21" t="s">
        <v>89</v>
      </c>
      <c r="D21" s="3">
        <f>AVERAGE(D11:D20)</f>
        <v>0.20970000000000005</v>
      </c>
      <c r="E21" s="2">
        <f>AVERAGE(E11:E20)</f>
        <v>0.42370000000000002</v>
      </c>
      <c r="F21" s="2">
        <f>AVERAGE(F11:F20)</f>
        <v>0.27500000000000002</v>
      </c>
      <c r="H21" s="2">
        <f>AVERAGE(H11:H20)</f>
        <v>1.3531682264072089</v>
      </c>
      <c r="I21" s="2">
        <f>AVERAGE(I11:I20)</f>
        <v>0.9255596623852318</v>
      </c>
      <c r="J21" s="2">
        <f t="shared" si="3"/>
        <v>2.5977573118238499</v>
      </c>
    </row>
    <row r="22" spans="3:27" x14ac:dyDescent="0.25">
      <c r="C22" t="s">
        <v>90</v>
      </c>
      <c r="D22">
        <f>STDEV(D11:D20)</f>
        <v>8.2327260234856545E-4</v>
      </c>
      <c r="E22">
        <f>STDEV(E11:E20)</f>
        <v>1.0593499054713813E-3</v>
      </c>
      <c r="F22">
        <f>STDEV(F11:F20)</f>
        <v>8.7939373055152623E-3</v>
      </c>
      <c r="H22">
        <f>STDEV(H11:H20)</f>
        <v>4.4192899846842527E-2</v>
      </c>
      <c r="I22">
        <f>STDEV(I11:I20)</f>
        <v>3.0227701673626893E-2</v>
      </c>
      <c r="J22">
        <f t="shared" si="3"/>
        <v>3.0693979034822048E-2</v>
      </c>
    </row>
    <row r="23" spans="3:27" ht="60" x14ac:dyDescent="0.25">
      <c r="C23" s="1" t="s">
        <v>19</v>
      </c>
      <c r="D23" s="5" t="s">
        <v>20</v>
      </c>
      <c r="P23" s="1" t="s">
        <v>0</v>
      </c>
      <c r="Q23" s="2" t="s">
        <v>47</v>
      </c>
    </row>
    <row r="24" spans="3:27" x14ac:dyDescent="0.25">
      <c r="C24">
        <v>7.72</v>
      </c>
      <c r="D24">
        <v>2.0070039999999998</v>
      </c>
      <c r="P24">
        <v>7.72</v>
      </c>
      <c r="Q24">
        <v>13.104692808744954</v>
      </c>
    </row>
    <row r="25" spans="3:27" x14ac:dyDescent="0.25">
      <c r="C25">
        <v>15.44</v>
      </c>
      <c r="D25">
        <v>2.2096119999999999</v>
      </c>
      <c r="P25">
        <v>15.44</v>
      </c>
      <c r="Q25">
        <v>25.712847971145326</v>
      </c>
    </row>
    <row r="26" spans="3:27" x14ac:dyDescent="0.25">
      <c r="C26">
        <v>23.16</v>
      </c>
      <c r="D26">
        <v>2.2779790000000002</v>
      </c>
      <c r="P26">
        <v>23.16</v>
      </c>
      <c r="Q26">
        <v>38.363026924320906</v>
      </c>
    </row>
    <row r="27" spans="3:27" x14ac:dyDescent="0.25">
      <c r="C27">
        <v>30.88</v>
      </c>
      <c r="D27">
        <v>2.7262179999999998</v>
      </c>
      <c r="P27">
        <v>30.88</v>
      </c>
      <c r="Q27">
        <v>49.854152786762526</v>
      </c>
    </row>
    <row r="28" spans="3:27" x14ac:dyDescent="0.25">
      <c r="C28">
        <v>38.6</v>
      </c>
      <c r="D28">
        <v>2.73183</v>
      </c>
      <c r="P28">
        <v>38.6</v>
      </c>
      <c r="Q28">
        <v>62.302690754684633</v>
      </c>
    </row>
    <row r="29" spans="3:27" x14ac:dyDescent="0.25">
      <c r="C29">
        <v>46.32</v>
      </c>
      <c r="D29">
        <v>2.8604029999999998</v>
      </c>
      <c r="P29">
        <v>46.32</v>
      </c>
      <c r="Q29">
        <v>74.382691299988039</v>
      </c>
    </row>
    <row r="30" spans="3:27" x14ac:dyDescent="0.25">
      <c r="C30">
        <v>54.04</v>
      </c>
      <c r="D30">
        <v>2.8884089999999998</v>
      </c>
      <c r="P30">
        <v>54.04</v>
      </c>
      <c r="Q30">
        <v>86.691876968413197</v>
      </c>
    </row>
    <row r="31" spans="3:27" x14ac:dyDescent="0.25">
      <c r="C31">
        <v>61.76</v>
      </c>
      <c r="D31">
        <v>2.8272520000000001</v>
      </c>
      <c r="P31">
        <v>61.76</v>
      </c>
      <c r="Q31">
        <v>99.300307373188204</v>
      </c>
    </row>
    <row r="32" spans="3:27" x14ac:dyDescent="0.25">
      <c r="C32">
        <v>69.48</v>
      </c>
      <c r="D32">
        <v>2.9054959999999999</v>
      </c>
      <c r="P32">
        <v>69.48</v>
      </c>
      <c r="Q32">
        <v>111.39383645705733</v>
      </c>
    </row>
    <row r="33" spans="3:17" x14ac:dyDescent="0.25">
      <c r="C33">
        <v>77.2</v>
      </c>
      <c r="D33">
        <v>3.2088109999999999</v>
      </c>
      <c r="P33">
        <v>77.2</v>
      </c>
      <c r="Q33">
        <v>122.66687711112414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T33"/>
  <sheetViews>
    <sheetView topLeftCell="A7" workbookViewId="0">
      <selection activeCell="L11" sqref="L11"/>
    </sheetView>
  </sheetViews>
  <sheetFormatPr defaultRowHeight="15" x14ac:dyDescent="0.25"/>
  <cols>
    <col min="5" max="5" width="10.42578125" customWidth="1"/>
    <col min="6" max="6" width="11.42578125" customWidth="1"/>
    <col min="11" max="11" width="12" customWidth="1"/>
    <col min="12" max="12" width="19.42578125" customWidth="1"/>
    <col min="13" max="13" width="14.140625" customWidth="1"/>
  </cols>
  <sheetData>
    <row r="4" spans="3:20" x14ac:dyDescent="0.25">
      <c r="D4" s="2" t="s">
        <v>8</v>
      </c>
      <c r="E4">
        <v>1.474</v>
      </c>
    </row>
    <row r="5" spans="3:20" ht="15.75" x14ac:dyDescent="0.25">
      <c r="D5" s="7" t="s">
        <v>9</v>
      </c>
      <c r="E5" s="3">
        <v>0.51</v>
      </c>
    </row>
    <row r="8" spans="3:20" x14ac:dyDescent="0.25">
      <c r="G8" s="32" t="s">
        <v>40</v>
      </c>
      <c r="H8" s="33"/>
    </row>
    <row r="10" spans="3:20" ht="61.5" x14ac:dyDescent="0.35">
      <c r="C10" s="1" t="s">
        <v>0</v>
      </c>
      <c r="D10" s="2" t="s">
        <v>1</v>
      </c>
      <c r="E10" s="2" t="s">
        <v>2</v>
      </c>
      <c r="F10" s="2" t="s">
        <v>3</v>
      </c>
      <c r="G10" s="4" t="s">
        <v>4</v>
      </c>
      <c r="H10" s="4" t="s">
        <v>5</v>
      </c>
      <c r="I10" s="4" t="s">
        <v>6</v>
      </c>
      <c r="J10" s="5" t="s">
        <v>7</v>
      </c>
      <c r="K10" s="9" t="s">
        <v>14</v>
      </c>
      <c r="L10" s="9" t="s">
        <v>15</v>
      </c>
      <c r="M10" s="9" t="s">
        <v>16</v>
      </c>
      <c r="N10" s="20" t="s">
        <v>79</v>
      </c>
      <c r="P10" s="1" t="s">
        <v>0</v>
      </c>
      <c r="Q10" s="2" t="s">
        <v>1</v>
      </c>
      <c r="R10" s="5" t="s">
        <v>45</v>
      </c>
      <c r="S10" s="5" t="s">
        <v>46</v>
      </c>
      <c r="T10" s="5" t="s">
        <v>47</v>
      </c>
    </row>
    <row r="11" spans="3:20" x14ac:dyDescent="0.25">
      <c r="C11">
        <v>7.72</v>
      </c>
      <c r="D11" s="3">
        <v>0.21</v>
      </c>
      <c r="E11">
        <v>0.42399999999999999</v>
      </c>
      <c r="F11">
        <v>0.29099999999999998</v>
      </c>
      <c r="G11">
        <f>3.142*((E11)^2)*F11</f>
        <v>0.16437315187199997</v>
      </c>
      <c r="H11">
        <f>D11/G11</f>
        <v>1.2775809042314306</v>
      </c>
      <c r="I11">
        <f>H11/$E$4</f>
        <v>0.86674416840666935</v>
      </c>
      <c r="J11">
        <f>(LN(1/(1-I11)))</f>
        <v>2.0154844525911431</v>
      </c>
      <c r="K11" s="10" t="s">
        <v>83</v>
      </c>
      <c r="L11" s="10" t="s">
        <v>91</v>
      </c>
      <c r="M11" s="10" t="s">
        <v>43</v>
      </c>
      <c r="N11" s="17" t="s">
        <v>80</v>
      </c>
      <c r="O11" s="3"/>
      <c r="P11">
        <v>7.72</v>
      </c>
      <c r="Q11" s="3">
        <v>0.21</v>
      </c>
      <c r="R11">
        <f>Q11/E5</f>
        <v>0.41176470588235292</v>
      </c>
      <c r="S11">
        <f>(1-G11/R11)</f>
        <v>0.60080805973942863</v>
      </c>
      <c r="T11">
        <f>P11/S11</f>
        <v>12.849361580382553</v>
      </c>
    </row>
    <row r="12" spans="3:20" x14ac:dyDescent="0.25">
      <c r="C12">
        <v>15.44</v>
      </c>
      <c r="D12" s="3">
        <v>0.21</v>
      </c>
      <c r="E12">
        <v>0.42499999999999999</v>
      </c>
      <c r="F12">
        <v>0.28100000000000003</v>
      </c>
      <c r="G12">
        <f t="shared" ref="G12:G20" si="0">3.142*((E12)^2)*F12</f>
        <v>0.15947417374999998</v>
      </c>
      <c r="H12">
        <f t="shared" ref="H12:H20" si="1">D12/G12</f>
        <v>1.3168276408768667</v>
      </c>
      <c r="I12">
        <f t="shared" ref="I12:I20" si="2">H12/$E$4</f>
        <v>0.89337017698566257</v>
      </c>
      <c r="J12">
        <f t="shared" ref="J12:J22" si="3">(LN(1/(1-I12)))</f>
        <v>2.2383920407645728</v>
      </c>
      <c r="K12" s="10" t="s">
        <v>41</v>
      </c>
      <c r="L12" s="10" t="s">
        <v>42</v>
      </c>
      <c r="M12" s="11" t="s">
        <v>44</v>
      </c>
      <c r="N12" s="10">
        <v>67.56</v>
      </c>
      <c r="O12" s="3"/>
      <c r="P12">
        <v>15.44</v>
      </c>
      <c r="Q12" s="3">
        <v>0.21</v>
      </c>
      <c r="R12">
        <f>Q12/E5</f>
        <v>0.41176470588235292</v>
      </c>
      <c r="S12">
        <f t="shared" ref="S12:S20" si="4">(1-G12/R12)</f>
        <v>0.61270557803571435</v>
      </c>
      <c r="T12">
        <f t="shared" ref="T12:T20" si="5">P12/S12</f>
        <v>25.199705296464607</v>
      </c>
    </row>
    <row r="13" spans="3:20" x14ac:dyDescent="0.25">
      <c r="C13">
        <v>23.16</v>
      </c>
      <c r="D13" s="3">
        <v>0.21099999999999999</v>
      </c>
      <c r="E13">
        <v>0.42299999999999999</v>
      </c>
      <c r="F13">
        <v>0.27900000000000003</v>
      </c>
      <c r="G13">
        <f t="shared" si="0"/>
        <v>0.15685238212199998</v>
      </c>
      <c r="H13">
        <f t="shared" si="1"/>
        <v>1.3452138701717895</v>
      </c>
      <c r="I13">
        <f t="shared" si="2"/>
        <v>0.91262813444490465</v>
      </c>
      <c r="J13">
        <f t="shared" si="3"/>
        <v>2.4375819525469349</v>
      </c>
      <c r="K13" s="10"/>
      <c r="L13" s="10"/>
      <c r="M13" s="10"/>
      <c r="N13" s="10"/>
      <c r="O13" s="3"/>
      <c r="P13">
        <v>23.16</v>
      </c>
      <c r="Q13" s="3">
        <v>0.21099999999999999</v>
      </c>
      <c r="R13">
        <f>Q13/E5</f>
        <v>0.4137254901960784</v>
      </c>
      <c r="S13">
        <f t="shared" si="4"/>
        <v>0.62087812852028446</v>
      </c>
      <c r="T13">
        <f t="shared" si="5"/>
        <v>37.302006522916756</v>
      </c>
    </row>
    <row r="14" spans="3:20" x14ac:dyDescent="0.25">
      <c r="C14">
        <v>30.88</v>
      </c>
      <c r="D14" s="3">
        <v>0.20899999999999999</v>
      </c>
      <c r="E14">
        <v>0.42299999999999999</v>
      </c>
      <c r="F14">
        <v>0.27500000000000002</v>
      </c>
      <c r="G14">
        <f t="shared" si="0"/>
        <v>0.15460360244999999</v>
      </c>
      <c r="H14">
        <f t="shared" si="1"/>
        <v>1.3518443082048637</v>
      </c>
      <c r="I14">
        <f t="shared" si="2"/>
        <v>0.91712639633979898</v>
      </c>
      <c r="J14">
        <f t="shared" si="3"/>
        <v>2.490438679363741</v>
      </c>
      <c r="O14" s="3"/>
      <c r="P14">
        <v>30.88</v>
      </c>
      <c r="Q14" s="3">
        <v>0.20899999999999999</v>
      </c>
      <c r="R14">
        <f>Q14/E5</f>
        <v>0.40980392156862744</v>
      </c>
      <c r="S14">
        <f t="shared" si="4"/>
        <v>0.62273762081578954</v>
      </c>
      <c r="T14">
        <f t="shared" si="5"/>
        <v>49.587497154173917</v>
      </c>
    </row>
    <row r="15" spans="3:20" x14ac:dyDescent="0.25">
      <c r="C15">
        <v>38.6</v>
      </c>
      <c r="D15" s="3">
        <v>0.21</v>
      </c>
      <c r="E15">
        <v>0.42299999999999999</v>
      </c>
      <c r="F15">
        <v>0.27400000000000002</v>
      </c>
      <c r="G15">
        <f t="shared" si="0"/>
        <v>0.15404140753199999</v>
      </c>
      <c r="H15">
        <f t="shared" si="1"/>
        <v>1.3632698075442824</v>
      </c>
      <c r="I15">
        <f t="shared" si="2"/>
        <v>0.92487775274374651</v>
      </c>
      <c r="J15">
        <f t="shared" si="3"/>
        <v>2.5886385289777607</v>
      </c>
      <c r="O15" s="3"/>
      <c r="P15">
        <v>38.6</v>
      </c>
      <c r="Q15" s="3">
        <v>0.21</v>
      </c>
      <c r="R15">
        <f>Q15/E5</f>
        <v>0.41176470588235292</v>
      </c>
      <c r="S15">
        <f t="shared" si="4"/>
        <v>0.62589943885085719</v>
      </c>
      <c r="T15">
        <f t="shared" si="5"/>
        <v>61.671248772596876</v>
      </c>
    </row>
    <row r="16" spans="3:20" x14ac:dyDescent="0.25">
      <c r="C16">
        <v>46.32</v>
      </c>
      <c r="D16" s="3">
        <v>0.20899999999999999</v>
      </c>
      <c r="E16">
        <v>0.42399999999999999</v>
      </c>
      <c r="F16">
        <v>0.26900000000000002</v>
      </c>
      <c r="G16">
        <f t="shared" si="0"/>
        <v>0.15194631564799999</v>
      </c>
      <c r="H16">
        <f t="shared" si="1"/>
        <v>1.375485803052777</v>
      </c>
      <c r="I16">
        <f t="shared" si="2"/>
        <v>0.93316540234245393</v>
      </c>
      <c r="J16">
        <f t="shared" si="3"/>
        <v>2.70553440351329</v>
      </c>
      <c r="O16" s="3"/>
      <c r="P16">
        <v>46.32</v>
      </c>
      <c r="Q16" s="3">
        <v>0.20899999999999999</v>
      </c>
      <c r="R16">
        <f>Q16/E5</f>
        <v>0.40980392156862744</v>
      </c>
      <c r="S16">
        <f t="shared" si="4"/>
        <v>0.62922190918430632</v>
      </c>
      <c r="T16">
        <f t="shared" si="5"/>
        <v>73.614728482749541</v>
      </c>
    </row>
    <row r="17" spans="3:20" x14ac:dyDescent="0.25">
      <c r="C17">
        <v>54.04</v>
      </c>
      <c r="D17" s="3">
        <v>0.20899999999999999</v>
      </c>
      <c r="E17">
        <v>0.42499999999999999</v>
      </c>
      <c r="F17" s="3">
        <v>0.27</v>
      </c>
      <c r="G17">
        <f t="shared" si="0"/>
        <v>0.15323141249999997</v>
      </c>
      <c r="H17">
        <f t="shared" si="1"/>
        <v>1.3639500973731482</v>
      </c>
      <c r="I17">
        <f t="shared" si="2"/>
        <v>0.92533927908626068</v>
      </c>
      <c r="J17">
        <f t="shared" si="3"/>
        <v>2.5948011495854555</v>
      </c>
      <c r="O17" s="3"/>
      <c r="P17">
        <v>54.04</v>
      </c>
      <c r="Q17" s="3">
        <v>0.20899999999999999</v>
      </c>
      <c r="R17">
        <f>Q17/E5</f>
        <v>0.40980392156862744</v>
      </c>
      <c r="S17">
        <f t="shared" si="4"/>
        <v>0.62608602691387572</v>
      </c>
      <c r="T17">
        <f t="shared" si="5"/>
        <v>86.314017047107384</v>
      </c>
    </row>
    <row r="18" spans="3:20" x14ac:dyDescent="0.25">
      <c r="C18">
        <v>61.76</v>
      </c>
      <c r="D18" s="3">
        <v>0.20899999999999999</v>
      </c>
      <c r="E18">
        <v>0.42399999999999999</v>
      </c>
      <c r="F18">
        <v>0.26800000000000002</v>
      </c>
      <c r="G18">
        <f t="shared" si="0"/>
        <v>0.15138145945599998</v>
      </c>
      <c r="H18">
        <f t="shared" si="1"/>
        <v>1.3806182127656605</v>
      </c>
      <c r="I18">
        <f t="shared" si="2"/>
        <v>0.93664736279895566</v>
      </c>
      <c r="J18">
        <f t="shared" si="3"/>
        <v>2.7590387440199811</v>
      </c>
      <c r="O18" s="3"/>
      <c r="P18">
        <v>61.76</v>
      </c>
      <c r="Q18" s="3">
        <v>0.20899999999999999</v>
      </c>
      <c r="R18">
        <f>Q18/E5</f>
        <v>0.40980392156862744</v>
      </c>
      <c r="S18">
        <f t="shared" si="4"/>
        <v>0.6306002663992345</v>
      </c>
      <c r="T18">
        <f t="shared" si="5"/>
        <v>97.938429922735864</v>
      </c>
    </row>
    <row r="19" spans="3:20" x14ac:dyDescent="0.25">
      <c r="C19">
        <v>69.48</v>
      </c>
      <c r="D19" s="3">
        <v>0.20899999999999999</v>
      </c>
      <c r="E19">
        <v>0.42399999999999999</v>
      </c>
      <c r="F19">
        <v>0.26400000000000001</v>
      </c>
      <c r="G19">
        <f t="shared" si="0"/>
        <v>0.14912203468799998</v>
      </c>
      <c r="H19">
        <f t="shared" si="1"/>
        <v>1.4015366705348373</v>
      </c>
      <c r="I19">
        <f t="shared" si="2"/>
        <v>0.95083898950803081</v>
      </c>
      <c r="J19">
        <f t="shared" si="3"/>
        <v>3.0126544393293817</v>
      </c>
      <c r="O19" s="3"/>
      <c r="P19">
        <v>69.48</v>
      </c>
      <c r="Q19" s="3">
        <v>0.20899999999999999</v>
      </c>
      <c r="R19">
        <f>Q19/E5</f>
        <v>0.40980392156862744</v>
      </c>
      <c r="S19">
        <f t="shared" si="4"/>
        <v>0.63611369525894745</v>
      </c>
      <c r="T19">
        <f t="shared" si="5"/>
        <v>109.22575715291946</v>
      </c>
    </row>
    <row r="20" spans="3:20" x14ac:dyDescent="0.25">
      <c r="C20">
        <v>77.2</v>
      </c>
      <c r="D20" s="3">
        <v>0.21</v>
      </c>
      <c r="E20">
        <v>0.42399999999999999</v>
      </c>
      <c r="F20">
        <v>0.26200000000000001</v>
      </c>
      <c r="G20">
        <f t="shared" si="0"/>
        <v>0.14799232230399997</v>
      </c>
      <c r="H20">
        <f t="shared" si="1"/>
        <v>1.418992531035673</v>
      </c>
      <c r="I20">
        <f t="shared" si="2"/>
        <v>0.9626815000242015</v>
      </c>
      <c r="J20">
        <f t="shared" si="3"/>
        <v>3.2882660973853084</v>
      </c>
      <c r="O20" s="3"/>
      <c r="P20">
        <v>77.2</v>
      </c>
      <c r="Q20" s="3">
        <v>0.21</v>
      </c>
      <c r="R20">
        <f>Q20/E5</f>
        <v>0.41176470588235292</v>
      </c>
      <c r="S20">
        <f t="shared" si="4"/>
        <v>0.6405900744045715</v>
      </c>
      <c r="T20">
        <f t="shared" si="5"/>
        <v>120.51388724959156</v>
      </c>
    </row>
    <row r="21" spans="3:20" x14ac:dyDescent="0.25">
      <c r="C21" t="s">
        <v>89</v>
      </c>
      <c r="D21" s="31">
        <f>AVERAGE(D11:D20)</f>
        <v>0.20960000000000006</v>
      </c>
      <c r="E21" s="2">
        <f>AVERAGE(E11:E20)</f>
        <v>0.4239</v>
      </c>
      <c r="F21" s="2">
        <f>AVERAGE(F11:F20)</f>
        <v>0.27329999999999999</v>
      </c>
      <c r="G21" s="2"/>
      <c r="H21" s="2">
        <f>AVERAGE(H11:H20)</f>
        <v>1.3595319845791329</v>
      </c>
      <c r="I21" s="2">
        <f>AVERAGE(I11:I20)</f>
        <v>0.9223419162680685</v>
      </c>
      <c r="J21" s="2">
        <f t="shared" si="3"/>
        <v>2.555439630080508</v>
      </c>
    </row>
    <row r="22" spans="3:20" x14ac:dyDescent="0.25">
      <c r="C22" t="s">
        <v>90</v>
      </c>
      <c r="D22">
        <f>STDEV(D11:D20)</f>
        <v>6.9920589878010161E-4</v>
      </c>
      <c r="E22">
        <f>STDEV(E11:E20)</f>
        <v>7.3786478737262258E-4</v>
      </c>
      <c r="F22">
        <f>STDEV(F11:F20)</f>
        <v>8.6929089875982593E-3</v>
      </c>
      <c r="H22">
        <f>STDEV(H11:H20)</f>
        <v>4.060151053671332E-2</v>
      </c>
      <c r="I22">
        <f>STDEV(I11:I20)</f>
        <v>2.7545122480809585E-2</v>
      </c>
      <c r="J22">
        <f t="shared" si="3"/>
        <v>2.7931603003827004E-2</v>
      </c>
    </row>
    <row r="23" spans="3:20" ht="60" x14ac:dyDescent="0.25">
      <c r="C23" s="1" t="s">
        <v>19</v>
      </c>
      <c r="D23" s="5" t="s">
        <v>20</v>
      </c>
      <c r="P23" s="1" t="s">
        <v>0</v>
      </c>
      <c r="Q23" s="2" t="s">
        <v>47</v>
      </c>
    </row>
    <row r="24" spans="3:20" x14ac:dyDescent="0.25">
      <c r="C24">
        <v>7.72</v>
      </c>
      <c r="D24">
        <v>2.0154839999999998</v>
      </c>
      <c r="P24">
        <v>7.72</v>
      </c>
      <c r="Q24">
        <v>12.849361580382553</v>
      </c>
    </row>
    <row r="25" spans="3:20" x14ac:dyDescent="0.25">
      <c r="C25">
        <v>15.44</v>
      </c>
      <c r="D25">
        <v>2.2383920000000002</v>
      </c>
      <c r="P25">
        <v>15.44</v>
      </c>
      <c r="Q25">
        <v>25.199705296464607</v>
      </c>
    </row>
    <row r="26" spans="3:20" x14ac:dyDescent="0.25">
      <c r="C26">
        <v>23.16</v>
      </c>
      <c r="D26">
        <v>2.4375819999999999</v>
      </c>
      <c r="P26">
        <v>23.16</v>
      </c>
      <c r="Q26">
        <v>37.302006522916756</v>
      </c>
    </row>
    <row r="27" spans="3:20" x14ac:dyDescent="0.25">
      <c r="C27">
        <v>30.88</v>
      </c>
      <c r="D27" s="12">
        <v>2.4904389999999998</v>
      </c>
      <c r="P27">
        <v>30.88</v>
      </c>
      <c r="Q27">
        <v>49.587497154173917</v>
      </c>
    </row>
    <row r="28" spans="3:20" x14ac:dyDescent="0.25">
      <c r="C28">
        <v>38.6</v>
      </c>
      <c r="D28">
        <v>2.5886390000000001</v>
      </c>
      <c r="P28">
        <v>38.6</v>
      </c>
      <c r="Q28">
        <v>61.671248772596876</v>
      </c>
    </row>
    <row r="29" spans="3:20" x14ac:dyDescent="0.25">
      <c r="C29">
        <v>46.32</v>
      </c>
      <c r="D29">
        <v>2.7055340000000001</v>
      </c>
      <c r="P29">
        <v>46.32</v>
      </c>
      <c r="Q29">
        <v>73.614728482749541</v>
      </c>
    </row>
    <row r="30" spans="3:20" x14ac:dyDescent="0.25">
      <c r="C30">
        <v>54.04</v>
      </c>
      <c r="D30">
        <v>2.5948009999999999</v>
      </c>
      <c r="P30">
        <v>54.04</v>
      </c>
      <c r="Q30">
        <v>86.314017047107384</v>
      </c>
    </row>
    <row r="31" spans="3:20" x14ac:dyDescent="0.25">
      <c r="C31">
        <v>61.76</v>
      </c>
      <c r="D31">
        <v>2.759039</v>
      </c>
      <c r="P31">
        <v>61.76</v>
      </c>
      <c r="Q31">
        <v>97.938429922735864</v>
      </c>
    </row>
    <row r="32" spans="3:20" x14ac:dyDescent="0.25">
      <c r="C32">
        <v>69.48</v>
      </c>
      <c r="D32">
        <v>3.0126539999999999</v>
      </c>
      <c r="P32">
        <v>69.48</v>
      </c>
      <c r="Q32">
        <v>109.22575715291946</v>
      </c>
    </row>
    <row r="33" spans="3:17" x14ac:dyDescent="0.25">
      <c r="C33">
        <v>77.2</v>
      </c>
      <c r="D33">
        <v>3.2882660000000001</v>
      </c>
      <c r="P33">
        <v>77.2</v>
      </c>
      <c r="Q33">
        <v>120.51388724959156</v>
      </c>
    </row>
  </sheetData>
  <pageMargins left="0.7" right="0.7" top="0.75" bottom="0.75" header="0.3" footer="0.3"/>
  <pageSetup orientation="portrait" horizontalDpi="300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J12"/>
  <sheetViews>
    <sheetView topLeftCell="A5" workbookViewId="0">
      <selection activeCell="A13" sqref="A13:XFD14"/>
    </sheetView>
  </sheetViews>
  <sheetFormatPr defaultRowHeight="15" x14ac:dyDescent="0.25"/>
  <cols>
    <col min="4" max="4" width="11.85546875" customWidth="1"/>
    <col min="5" max="10" width="10.7109375" customWidth="1"/>
  </cols>
  <sheetData>
    <row r="2" spans="4:10" ht="15.75" customHeight="1" x14ac:dyDescent="0.25">
      <c r="D2" s="34" t="s">
        <v>84</v>
      </c>
      <c r="E2" s="34"/>
      <c r="F2" s="34"/>
      <c r="G2" s="34"/>
      <c r="H2" s="34"/>
      <c r="I2" s="34"/>
      <c r="J2" s="34"/>
    </row>
    <row r="3" spans="4:10" x14ac:dyDescent="0.25">
      <c r="D3" s="34"/>
      <c r="E3" s="34"/>
      <c r="F3" s="34"/>
      <c r="G3" s="34"/>
      <c r="H3" s="34"/>
      <c r="I3" s="34"/>
      <c r="J3" s="34"/>
    </row>
    <row r="4" spans="4:10" ht="37.5" customHeight="1" thickBot="1" x14ac:dyDescent="0.3">
      <c r="D4" s="34"/>
      <c r="E4" s="34"/>
      <c r="F4" s="34"/>
      <c r="G4" s="34"/>
      <c r="H4" s="34"/>
      <c r="I4" s="34"/>
      <c r="J4" s="34"/>
    </row>
    <row r="5" spans="4:10" ht="23.25" customHeight="1" thickBot="1" x14ac:dyDescent="0.3">
      <c r="D5" s="38" t="s">
        <v>54</v>
      </c>
      <c r="E5" s="35" t="s">
        <v>85</v>
      </c>
      <c r="F5" s="36"/>
      <c r="G5" s="36"/>
      <c r="H5" s="37"/>
      <c r="I5" s="35" t="s">
        <v>86</v>
      </c>
      <c r="J5" s="37"/>
    </row>
    <row r="6" spans="4:10" ht="24.95" customHeight="1" thickBot="1" x14ac:dyDescent="0.3">
      <c r="D6" s="39"/>
      <c r="E6" s="29" t="s">
        <v>55</v>
      </c>
      <c r="F6" s="29" t="s">
        <v>56</v>
      </c>
      <c r="G6" s="29" t="s">
        <v>57</v>
      </c>
      <c r="H6" s="29" t="s">
        <v>87</v>
      </c>
      <c r="I6" s="29" t="s">
        <v>58</v>
      </c>
      <c r="J6" s="30" t="s">
        <v>59</v>
      </c>
    </row>
    <row r="7" spans="4:10" ht="24.95" customHeight="1" x14ac:dyDescent="0.25">
      <c r="D7" s="26" t="s">
        <v>60</v>
      </c>
      <c r="E7" s="27">
        <v>0.313</v>
      </c>
      <c r="F7" s="27">
        <v>0.89200000000000002</v>
      </c>
      <c r="G7" s="27">
        <v>0.57899999999999996</v>
      </c>
      <c r="H7" s="27">
        <v>86.95</v>
      </c>
      <c r="I7" s="27">
        <v>0.32500000000000001</v>
      </c>
      <c r="J7" s="28">
        <v>1.712</v>
      </c>
    </row>
    <row r="8" spans="4:10" ht="24.95" customHeight="1" x14ac:dyDescent="0.25">
      <c r="D8" s="24" t="s">
        <v>61</v>
      </c>
      <c r="E8" s="22">
        <v>0.314</v>
      </c>
      <c r="F8" s="22">
        <v>0.92200000000000004</v>
      </c>
      <c r="G8" s="22">
        <v>0.60799999999999998</v>
      </c>
      <c r="H8" s="22">
        <v>59.52</v>
      </c>
      <c r="I8" s="22">
        <v>0.31900000000000001</v>
      </c>
      <c r="J8" s="25">
        <v>1.04</v>
      </c>
    </row>
    <row r="9" spans="4:10" ht="24.95" customHeight="1" x14ac:dyDescent="0.25">
      <c r="D9" s="24" t="s">
        <v>62</v>
      </c>
      <c r="E9" s="22">
        <v>0.34300000000000003</v>
      </c>
      <c r="F9" s="23">
        <v>0.87</v>
      </c>
      <c r="G9" s="22">
        <v>0.52700000000000002</v>
      </c>
      <c r="H9" s="22">
        <v>75.75</v>
      </c>
      <c r="I9" s="22">
        <v>0.35699999999999998</v>
      </c>
      <c r="J9" s="25">
        <v>4.1849999999999996</v>
      </c>
    </row>
    <row r="10" spans="4:10" ht="24.95" customHeight="1" x14ac:dyDescent="0.25">
      <c r="D10" s="24" t="s">
        <v>63</v>
      </c>
      <c r="E10" s="22">
        <v>0.34</v>
      </c>
      <c r="F10" s="22">
        <v>0.88300000000000001</v>
      </c>
      <c r="G10" s="22">
        <v>0.54300000000000004</v>
      </c>
      <c r="H10" s="22">
        <v>64.930000000000007</v>
      </c>
      <c r="I10" s="22">
        <v>0.34899999999999998</v>
      </c>
      <c r="J10" s="25">
        <v>4.351</v>
      </c>
    </row>
    <row r="11" spans="4:10" ht="24.95" customHeight="1" x14ac:dyDescent="0.25">
      <c r="D11" s="24" t="s">
        <v>64</v>
      </c>
      <c r="E11" s="22">
        <v>0.35499999999999998</v>
      </c>
      <c r="F11" s="22">
        <v>0.86899999999999999</v>
      </c>
      <c r="G11" s="22">
        <v>0.51400000000000001</v>
      </c>
      <c r="H11" s="22">
        <v>66.66</v>
      </c>
      <c r="I11" s="22">
        <v>0.36699999999999999</v>
      </c>
      <c r="J11" s="25">
        <v>6.5650000000000004</v>
      </c>
    </row>
    <row r="12" spans="4:10" ht="24.95" customHeight="1" x14ac:dyDescent="0.25">
      <c r="D12" s="24" t="s">
        <v>65</v>
      </c>
      <c r="E12" s="22">
        <v>0.33900000000000002</v>
      </c>
      <c r="F12" s="22">
        <v>0.86299999999999999</v>
      </c>
      <c r="G12" s="22">
        <v>0.52400000000000002</v>
      </c>
      <c r="H12" s="22">
        <v>67.56</v>
      </c>
      <c r="I12" s="22">
        <v>0.35</v>
      </c>
      <c r="J12" s="25">
        <v>7.69</v>
      </c>
    </row>
  </sheetData>
  <mergeCells count="4">
    <mergeCell ref="D2:J4"/>
    <mergeCell ref="E5:H5"/>
    <mergeCell ref="I5:J5"/>
    <mergeCell ref="D5:D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G18" sqref="G18"/>
    </sheetView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</vt:lpstr>
      <vt:lpstr>B</vt:lpstr>
      <vt:lpstr>C</vt:lpstr>
      <vt:lpstr>D</vt:lpstr>
      <vt:lpstr>E</vt:lpstr>
      <vt:lpstr>F</vt:lpstr>
      <vt:lpstr>comp data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n</dc:creator>
  <cp:lastModifiedBy>mypcR</cp:lastModifiedBy>
  <dcterms:created xsi:type="dcterms:W3CDTF">2016-05-25T08:55:31Z</dcterms:created>
  <dcterms:modified xsi:type="dcterms:W3CDTF">2020-01-25T06:13:23Z</dcterms:modified>
</cp:coreProperties>
</file>